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esktop\Paper 3\Paper 3+4\final\revised\Einreichen Rapamycin EMBO\PNAS\einreichen\"/>
    </mc:Choice>
  </mc:AlternateContent>
  <xr:revisionPtr revIDLastSave="0" documentId="13_ncr:1_{69CC57F5-6FE0-49F0-BE7F-511391691794}" xr6:coauthVersionLast="47" xr6:coauthVersionMax="47" xr10:uidLastSave="{00000000-0000-0000-0000-000000000000}"/>
  <bookViews>
    <workbookView xWindow="9192" yWindow="0" windowWidth="11712" windowHeight="12240" xr2:uid="{FC84A227-0AB8-4FF2-BB83-112E18EE22A5}"/>
  </bookViews>
  <sheets>
    <sheet name="OD&amp;DCW" sheetId="3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7" i="39" l="1"/>
  <c r="I87" i="39"/>
  <c r="R86" i="39"/>
  <c r="I86" i="39"/>
  <c r="R85" i="39"/>
  <c r="I85" i="39"/>
  <c r="R84" i="39"/>
  <c r="I84" i="39"/>
  <c r="R83" i="39"/>
  <c r="I83" i="39"/>
  <c r="R82" i="39"/>
  <c r="I82" i="39"/>
  <c r="R81" i="39"/>
  <c r="I81" i="39"/>
  <c r="R80" i="39"/>
  <c r="I80" i="39"/>
  <c r="R79" i="39"/>
  <c r="I79" i="39"/>
  <c r="R78" i="39"/>
  <c r="I78" i="39"/>
  <c r="R77" i="39"/>
  <c r="I77" i="39"/>
  <c r="R76" i="39"/>
  <c r="I76" i="39"/>
  <c r="R69" i="39"/>
  <c r="I69" i="39"/>
  <c r="R68" i="39"/>
  <c r="I68" i="39"/>
  <c r="R67" i="39"/>
  <c r="I67" i="39"/>
  <c r="R66" i="39"/>
  <c r="I66" i="39"/>
  <c r="R65" i="39"/>
  <c r="I65" i="39"/>
  <c r="R64" i="39"/>
  <c r="I64" i="39"/>
  <c r="R63" i="39"/>
  <c r="I63" i="39"/>
  <c r="R62" i="39"/>
  <c r="I62" i="39"/>
  <c r="R61" i="39"/>
  <c r="I61" i="39"/>
  <c r="R60" i="39"/>
  <c r="I60" i="39"/>
  <c r="R59" i="39"/>
  <c r="I59" i="39"/>
  <c r="R58" i="39"/>
  <c r="I58" i="39"/>
  <c r="U104" i="39" s="1"/>
  <c r="U101" i="39" l="1"/>
  <c r="U103" i="39"/>
  <c r="U102" i="39"/>
  <c r="U100" i="39"/>
  <c r="U106" i="39"/>
  <c r="U107" i="39"/>
  <c r="U105" i="39"/>
  <c r="E50" i="39" l="1"/>
  <c r="D49" i="39"/>
  <c r="AQ20" i="39" l="1"/>
  <c r="AI21" i="39"/>
  <c r="AH21" i="39"/>
  <c r="AK20" i="39"/>
  <c r="AH20" i="39"/>
  <c r="AQ19" i="39"/>
  <c r="AP19" i="39"/>
  <c r="AO19" i="39"/>
  <c r="AN19" i="39"/>
  <c r="AK19" i="39"/>
  <c r="AJ19" i="39"/>
  <c r="AI19" i="39"/>
  <c r="AH19" i="39"/>
  <c r="AQ18" i="39"/>
  <c r="AP18" i="39"/>
  <c r="AO18" i="39"/>
  <c r="AK18" i="39"/>
  <c r="AJ18" i="39"/>
  <c r="AI18" i="39"/>
  <c r="AH18" i="39"/>
  <c r="N52" i="39"/>
  <c r="M52" i="39"/>
  <c r="L52" i="39"/>
  <c r="K52" i="39"/>
  <c r="H52" i="39"/>
  <c r="G52" i="39"/>
  <c r="F52" i="39"/>
  <c r="E52" i="39"/>
  <c r="D52" i="39"/>
  <c r="V52" i="39"/>
  <c r="U52" i="39"/>
  <c r="T52" i="39"/>
  <c r="N51" i="39"/>
  <c r="M51" i="39"/>
  <c r="L51" i="39"/>
  <c r="K51" i="39"/>
  <c r="H51" i="39"/>
  <c r="G51" i="39"/>
  <c r="F51" i="39"/>
  <c r="E51" i="39"/>
  <c r="D51" i="39"/>
  <c r="AD51" i="39"/>
  <c r="Y51" i="39"/>
  <c r="X51" i="39"/>
  <c r="W51" i="39"/>
  <c r="V51" i="39"/>
  <c r="U51" i="39"/>
  <c r="T51" i="39"/>
  <c r="N50" i="39"/>
  <c r="M50" i="39"/>
  <c r="L50" i="39"/>
  <c r="K50" i="39"/>
  <c r="H50" i="39"/>
  <c r="G50" i="39"/>
  <c r="F50" i="39"/>
  <c r="D50" i="39"/>
  <c r="U50" i="39"/>
  <c r="T50" i="39"/>
  <c r="N49" i="39"/>
  <c r="M49" i="39"/>
  <c r="L49" i="39"/>
  <c r="H49" i="39"/>
  <c r="G49" i="39"/>
  <c r="F49" i="39"/>
  <c r="E49" i="39"/>
  <c r="Z49" i="39"/>
  <c r="U49" i="39"/>
  <c r="T49" i="39"/>
  <c r="N42" i="39"/>
  <c r="M42" i="39"/>
  <c r="L42" i="39"/>
  <c r="K42" i="39"/>
  <c r="H42" i="39"/>
  <c r="G42" i="39"/>
  <c r="F42" i="39"/>
  <c r="E42" i="39"/>
  <c r="D42" i="39"/>
  <c r="W42" i="39"/>
  <c r="V42" i="39"/>
  <c r="U42" i="39"/>
  <c r="T42" i="39"/>
  <c r="N41" i="39"/>
  <c r="M41" i="39"/>
  <c r="L41" i="39"/>
  <c r="K41" i="39"/>
  <c r="H41" i="39"/>
  <c r="G41" i="39"/>
  <c r="F41" i="39"/>
  <c r="E41" i="39"/>
  <c r="D41" i="39"/>
  <c r="AD41" i="39"/>
  <c r="AC41" i="39"/>
  <c r="Y41" i="39"/>
  <c r="X41" i="39"/>
  <c r="W41" i="39"/>
  <c r="V41" i="39"/>
  <c r="U41" i="39"/>
  <c r="T41" i="39"/>
  <c r="N40" i="39"/>
  <c r="M40" i="39"/>
  <c r="L40" i="39"/>
  <c r="K40" i="39"/>
  <c r="H40" i="39"/>
  <c r="G40" i="39"/>
  <c r="F40" i="39"/>
  <c r="E40" i="39"/>
  <c r="D40" i="39"/>
  <c r="AA40" i="39"/>
  <c r="U40" i="39"/>
  <c r="T40" i="39"/>
  <c r="N39" i="39"/>
  <c r="M39" i="39"/>
  <c r="L39" i="39"/>
  <c r="H39" i="39"/>
  <c r="G39" i="39"/>
  <c r="F39" i="39"/>
  <c r="E39" i="39"/>
  <c r="D39" i="39"/>
  <c r="U39" i="39"/>
  <c r="T39" i="39"/>
  <c r="J27" i="39"/>
  <c r="I27" i="39"/>
  <c r="Y42" i="39"/>
  <c r="X52" i="39"/>
  <c r="J26" i="39"/>
  <c r="I26" i="39"/>
  <c r="AQ21" i="39"/>
  <c r="AP21" i="39"/>
  <c r="AB52" i="39"/>
  <c r="AA52" i="39"/>
  <c r="Z42" i="39"/>
  <c r="W52" i="39"/>
  <c r="J25" i="39"/>
  <c r="I25" i="39"/>
  <c r="J24" i="39"/>
  <c r="I24" i="39"/>
  <c r="Z51" i="39"/>
  <c r="J23" i="39"/>
  <c r="I23" i="39"/>
  <c r="AC51" i="39"/>
  <c r="AB41" i="39"/>
  <c r="AA41" i="39"/>
  <c r="Z41" i="39"/>
  <c r="AL21" i="39"/>
  <c r="AK21" i="39"/>
  <c r="AJ21" i="39"/>
  <c r="J22" i="39"/>
  <c r="I22" i="39"/>
  <c r="J21" i="39"/>
  <c r="I21" i="39"/>
  <c r="J20" i="39"/>
  <c r="I20" i="39"/>
  <c r="AD40" i="39"/>
  <c r="AC40" i="39"/>
  <c r="AB40" i="39"/>
  <c r="AA50" i="39"/>
  <c r="Z40" i="39"/>
  <c r="Y40" i="39"/>
  <c r="X40" i="39"/>
  <c r="W50" i="39"/>
  <c r="V40" i="39"/>
  <c r="K18" i="39"/>
  <c r="AN18" i="39" s="1"/>
  <c r="J18" i="39"/>
  <c r="I18" i="39"/>
  <c r="I39" i="39" s="1"/>
  <c r="Z39" i="39"/>
  <c r="Y39" i="39"/>
  <c r="J17" i="39"/>
  <c r="AC49" i="39"/>
  <c r="AB39" i="39"/>
  <c r="AA49" i="39"/>
  <c r="AM20" i="39"/>
  <c r="Y49" i="39"/>
  <c r="X39" i="39"/>
  <c r="AJ20" i="39"/>
  <c r="V49" i="39"/>
  <c r="J41" i="39" l="1"/>
  <c r="I40" i="39"/>
  <c r="J39" i="39"/>
  <c r="J50" i="39"/>
  <c r="I50" i="39"/>
  <c r="I42" i="39"/>
  <c r="J42" i="39"/>
  <c r="J40" i="39"/>
  <c r="AL19" i="39"/>
  <c r="J51" i="39"/>
  <c r="I49" i="39"/>
  <c r="AM19" i="39"/>
  <c r="J49" i="39"/>
  <c r="AL18" i="39"/>
  <c r="I52" i="39"/>
  <c r="AM18" i="39"/>
  <c r="AL20" i="39"/>
  <c r="AN20" i="39"/>
  <c r="AO20" i="39"/>
  <c r="AM21" i="39"/>
  <c r="AB50" i="39"/>
  <c r="AA39" i="39"/>
  <c r="AB49" i="39"/>
  <c r="V50" i="39"/>
  <c r="Z52" i="39"/>
  <c r="AC39" i="39"/>
  <c r="W40" i="39"/>
  <c r="AA42" i="39"/>
  <c r="AD49" i="39"/>
  <c r="X50" i="39"/>
  <c r="V39" i="39"/>
  <c r="AD39" i="39"/>
  <c r="K39" i="39"/>
  <c r="AB42" i="39"/>
  <c r="W49" i="39"/>
  <c r="Y50" i="39"/>
  <c r="AA51" i="39"/>
  <c r="AC52" i="39"/>
  <c r="J52" i="39"/>
  <c r="AP20" i="39"/>
  <c r="AN21" i="39"/>
  <c r="X42" i="39"/>
  <c r="AC50" i="39"/>
  <c r="Y52" i="39"/>
  <c r="AD50" i="39"/>
  <c r="W39" i="39"/>
  <c r="AC42" i="39"/>
  <c r="X49" i="39"/>
  <c r="Z50" i="39"/>
  <c r="AB51" i="39"/>
  <c r="I51" i="39"/>
  <c r="AD52" i="39"/>
  <c r="AI20" i="39"/>
  <c r="AO21" i="39"/>
  <c r="K49" i="39"/>
  <c r="I41" i="39"/>
  <c r="AD42" i="39"/>
</calcChain>
</file>

<file path=xl/sharedStrings.xml><?xml version="1.0" encoding="utf-8"?>
<sst xmlns="http://schemas.openxmlformats.org/spreadsheetml/2006/main" count="145" uniqueCount="46">
  <si>
    <t>YNB</t>
  </si>
  <si>
    <t>[g]</t>
  </si>
  <si>
    <t>YPD</t>
  </si>
  <si>
    <t>empty</t>
  </si>
  <si>
    <t>empty+pellet</t>
  </si>
  <si>
    <t>pellet only</t>
  </si>
  <si>
    <t>48 h</t>
  </si>
  <si>
    <t>559 Rapa</t>
  </si>
  <si>
    <t>880 Rapa</t>
  </si>
  <si>
    <t>120 h</t>
  </si>
  <si>
    <t>DCW [g/mL]</t>
  </si>
  <si>
    <t>replicate</t>
  </si>
  <si>
    <r>
      <t>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5, *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1, **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01</t>
    </r>
  </si>
  <si>
    <t>**</t>
  </si>
  <si>
    <t>***</t>
  </si>
  <si>
    <t>*</t>
  </si>
  <si>
    <t>Significance (student t-test)</t>
  </si>
  <si>
    <t>559/559 Rapa</t>
  </si>
  <si>
    <t>880/880 Rapa</t>
  </si>
  <si>
    <t>Sample</t>
  </si>
  <si>
    <t>559 DMSO</t>
  </si>
  <si>
    <t>880 DMSO</t>
  </si>
  <si>
    <t>YNB 559</t>
  </si>
  <si>
    <t>YNB 880</t>
  </si>
  <si>
    <t>YPD 559</t>
  </si>
  <si>
    <t>YPD 880</t>
  </si>
  <si>
    <t>Significance (Student t-test)</t>
  </si>
  <si>
    <t>Cultivation time [h]</t>
  </si>
  <si>
    <t>Original Data</t>
  </si>
  <si>
    <t>Mean</t>
  </si>
  <si>
    <t>Standard deviation</t>
  </si>
  <si>
    <t>mean DCW</t>
  </si>
  <si>
    <t>standard deviation DCW</t>
  </si>
  <si>
    <t>Dry Cell Weight</t>
  </si>
  <si>
    <t>Optical Density at 600 nm</t>
  </si>
  <si>
    <t>Supplementary Material</t>
  </si>
  <si>
    <t>Cellular and Molecular Life Sciences</t>
  </si>
  <si>
    <r>
      <t>Rhodosporidium toruloides</t>
    </r>
    <r>
      <rPr>
        <b/>
        <sz val="18"/>
        <color rgb="FF000000"/>
        <rFont val="Arial"/>
        <family val="2"/>
      </rPr>
      <t xml:space="preserve"> - a new surrogate model to study rapamycin induced effects on human aging and cancer </t>
    </r>
  </si>
  <si>
    <r>
      <t>Philipp M. Cavelius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Martina Haack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Dania Awad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Thomas B. Brueck</t>
    </r>
    <r>
      <rPr>
        <b/>
        <vertAlign val="superscript"/>
        <sz val="10"/>
        <color rgb="FF000000"/>
        <rFont val="Arial"/>
        <family val="2"/>
      </rPr>
      <t>1,*</t>
    </r>
    <r>
      <rPr>
        <b/>
        <sz val="10"/>
        <color rgb="FF000000"/>
        <rFont val="Arial"/>
        <family val="2"/>
      </rPr>
      <t xml:space="preserve"> and Norbert Mehlmer</t>
    </r>
    <r>
      <rPr>
        <b/>
        <vertAlign val="superscript"/>
        <sz val="10"/>
        <color rgb="FF000000"/>
        <rFont val="Arial"/>
        <family val="2"/>
      </rPr>
      <t>1,*</t>
    </r>
  </si>
  <si>
    <r>
      <t>1</t>
    </r>
    <r>
      <rPr>
        <sz val="8"/>
        <color rgb="FF000000"/>
        <rFont val="Arial"/>
        <family val="2"/>
      </rPr>
      <t xml:space="preserve"> Werner Siemens-Chair of Synthetic Biotechnology, Department of Chemistry, Technical University of Munich (TUM), Garching, Germany; brueck@tum.de; norbert.mehlmer@tum.de</t>
    </r>
  </si>
  <si>
    <t>* Correspondence: brueck@tum.de; norbert.mehlmer@tum.de</t>
  </si>
  <si>
    <t>ORCID:</t>
  </si>
  <si>
    <t>PC: 0000-0003-1774-149X</t>
  </si>
  <si>
    <t>DA: 0000-0003-0339-399X</t>
  </si>
  <si>
    <t>TB: 0000-0002-2113-6957</t>
  </si>
  <si>
    <t>NM: 0000-0002-6854-4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0.00000E+00"/>
  </numFmts>
  <fonts count="1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7"/>
      <color rgb="FF222222"/>
      <name val="Arial"/>
      <family val="2"/>
    </font>
    <font>
      <i/>
      <sz val="7"/>
      <color rgb="FF222222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8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8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36">
    <xf numFmtId="0" fontId="0" fillId="0" borderId="0" xfId="0"/>
    <xf numFmtId="0" fontId="0" fillId="4" borderId="0" xfId="0" applyFill="1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8" borderId="0" xfId="0" applyFill="1" applyAlignment="1">
      <alignment horizontal="left"/>
    </xf>
    <xf numFmtId="0" fontId="1" fillId="8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5" fillId="4" borderId="0" xfId="0" applyFont="1" applyFill="1"/>
    <xf numFmtId="0" fontId="4" fillId="4" borderId="0" xfId="0" applyFont="1" applyFill="1"/>
    <xf numFmtId="0" fontId="4" fillId="0" borderId="0" xfId="0" applyFont="1"/>
    <xf numFmtId="0" fontId="7" fillId="3" borderId="0" xfId="0" applyFont="1" applyFill="1"/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left" vertical="center" indent="1"/>
    </xf>
    <xf numFmtId="0" fontId="14" fillId="0" borderId="0" xfId="1" applyAlignment="1">
      <alignment horizontal="left" vertical="center" indent="1"/>
    </xf>
    <xf numFmtId="0" fontId="13" fillId="0" borderId="0" xfId="0" applyFont="1" applyAlignment="1">
      <alignment horizontal="left" vertical="center" indent="1"/>
    </xf>
    <xf numFmtId="0" fontId="13" fillId="0" borderId="0" xfId="0" applyFont="1" applyAlignment="1">
      <alignment horizontal="left" vertical="center" indent="2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orbert.mehlmer@tum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B1EC-AB74-47BE-A284-A490FA42870B}">
  <dimension ref="A1:AQ109"/>
  <sheetViews>
    <sheetView tabSelected="1" zoomScale="60" zoomScaleNormal="70" workbookViewId="0">
      <selection sqref="A1:A11"/>
    </sheetView>
  </sheetViews>
  <sheetFormatPr baseColWidth="10" defaultRowHeight="14.4" x14ac:dyDescent="0.3"/>
  <cols>
    <col min="3" max="3" width="25.6640625" bestFit="1" customWidth="1"/>
    <col min="4" max="4" width="12" bestFit="1" customWidth="1"/>
    <col min="5" max="10" width="11.6640625" bestFit="1" customWidth="1"/>
    <col min="11" max="11" width="12" customWidth="1"/>
    <col min="12" max="14" width="11.6640625" bestFit="1" customWidth="1"/>
    <col min="18" max="18" width="25.6640625" bestFit="1" customWidth="1"/>
    <col min="32" max="32" width="10.21875" customWidth="1"/>
    <col min="33" max="33" width="36.88671875" bestFit="1" customWidth="1"/>
  </cols>
  <sheetData>
    <row r="1" spans="1:34" x14ac:dyDescent="0.3">
      <c r="A1" s="4" t="s">
        <v>35</v>
      </c>
    </row>
    <row r="2" spans="1:34" x14ac:dyDescent="0.3">
      <c r="A2" s="4" t="s">
        <v>36</v>
      </c>
    </row>
    <row r="3" spans="1:34" ht="22.8" x14ac:dyDescent="0.3">
      <c r="A3" s="30" t="s">
        <v>37</v>
      </c>
    </row>
    <row r="4" spans="1:34" ht="15.6" x14ac:dyDescent="0.3">
      <c r="A4" s="31" t="s">
        <v>38</v>
      </c>
    </row>
    <row r="5" spans="1:34" x14ac:dyDescent="0.3">
      <c r="A5" s="32" t="s">
        <v>39</v>
      </c>
    </row>
    <row r="6" spans="1:34" x14ac:dyDescent="0.3">
      <c r="A6" s="33" t="s">
        <v>40</v>
      </c>
    </row>
    <row r="7" spans="1:34" x14ac:dyDescent="0.3">
      <c r="A7" s="34" t="s">
        <v>41</v>
      </c>
    </row>
    <row r="8" spans="1:34" x14ac:dyDescent="0.3">
      <c r="A8" s="35" t="s">
        <v>42</v>
      </c>
    </row>
    <row r="9" spans="1:34" x14ac:dyDescent="0.3">
      <c r="A9" s="35" t="s">
        <v>43</v>
      </c>
    </row>
    <row r="10" spans="1:34" x14ac:dyDescent="0.3">
      <c r="A10" s="35" t="s">
        <v>44</v>
      </c>
    </row>
    <row r="11" spans="1:34" x14ac:dyDescent="0.3">
      <c r="A11" s="35" t="s">
        <v>45</v>
      </c>
    </row>
    <row r="12" spans="1:34" ht="21" x14ac:dyDescent="0.4">
      <c r="C12" s="15" t="s">
        <v>34</v>
      </c>
    </row>
    <row r="14" spans="1:34" ht="46.2" x14ac:dyDescent="0.85">
      <c r="A14" s="26" t="s">
        <v>0</v>
      </c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 t="s">
        <v>2</v>
      </c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</row>
    <row r="15" spans="1:34" ht="21" x14ac:dyDescent="0.4">
      <c r="B15" s="29" t="s">
        <v>28</v>
      </c>
      <c r="C15" s="29"/>
      <c r="D15" s="27" t="s">
        <v>27</v>
      </c>
      <c r="E15" s="27"/>
      <c r="F15" s="27"/>
      <c r="G15" s="27"/>
      <c r="H15" s="27"/>
      <c r="I15" s="27"/>
      <c r="J15" s="27"/>
      <c r="K15" s="27"/>
      <c r="L15" s="27"/>
      <c r="M15" s="27"/>
      <c r="N15" s="27"/>
      <c r="Q15" s="29" t="s">
        <v>28</v>
      </c>
      <c r="R15" s="29"/>
      <c r="S15" s="27" t="s">
        <v>27</v>
      </c>
      <c r="T15" s="27"/>
      <c r="U15" s="27"/>
      <c r="V15" s="27"/>
      <c r="W15" s="27"/>
      <c r="X15" s="27"/>
      <c r="Y15" s="27"/>
      <c r="Z15" s="27"/>
      <c r="AA15" s="27"/>
      <c r="AB15" s="27"/>
      <c r="AC15" s="27"/>
    </row>
    <row r="16" spans="1:34" ht="21" x14ac:dyDescent="0.4">
      <c r="B16" s="28" t="s">
        <v>19</v>
      </c>
      <c r="C16" s="28"/>
      <c r="D16" s="16">
        <v>0</v>
      </c>
      <c r="E16" s="16">
        <v>17</v>
      </c>
      <c r="F16" s="16">
        <v>24</v>
      </c>
      <c r="G16" s="16">
        <v>41</v>
      </c>
      <c r="H16" s="16">
        <v>48</v>
      </c>
      <c r="I16" s="16">
        <v>65</v>
      </c>
      <c r="J16" s="16">
        <v>72</v>
      </c>
      <c r="K16" s="16">
        <v>89</v>
      </c>
      <c r="L16" s="16">
        <v>96</v>
      </c>
      <c r="M16" s="16">
        <v>113</v>
      </c>
      <c r="N16" s="16">
        <v>120</v>
      </c>
      <c r="Q16" s="28" t="s">
        <v>19</v>
      </c>
      <c r="R16" s="28"/>
      <c r="S16" s="16">
        <v>0</v>
      </c>
      <c r="T16" s="16">
        <v>17</v>
      </c>
      <c r="U16" s="16">
        <v>24</v>
      </c>
      <c r="V16" s="16">
        <v>41</v>
      </c>
      <c r="W16" s="16">
        <v>48</v>
      </c>
      <c r="X16" s="16">
        <v>65</v>
      </c>
      <c r="Y16" s="16">
        <v>72</v>
      </c>
      <c r="Z16" s="16">
        <v>89</v>
      </c>
      <c r="AA16" s="16">
        <v>96</v>
      </c>
      <c r="AB16" s="16">
        <v>113</v>
      </c>
      <c r="AC16" s="16">
        <v>120</v>
      </c>
      <c r="AG16" s="14" t="s">
        <v>26</v>
      </c>
      <c r="AH16" s="11" t="s">
        <v>12</v>
      </c>
    </row>
    <row r="17" spans="2:43" ht="15.6" x14ac:dyDescent="0.3">
      <c r="B17" s="25" t="s">
        <v>20</v>
      </c>
      <c r="C17" s="1">
        <v>1</v>
      </c>
      <c r="D17">
        <v>0.2</v>
      </c>
      <c r="E17">
        <v>1.51</v>
      </c>
      <c r="F17">
        <v>1.93</v>
      </c>
      <c r="G17">
        <v>2.61</v>
      </c>
      <c r="H17">
        <v>2.99</v>
      </c>
      <c r="I17">
        <v>4.0999999999999996</v>
      </c>
      <c r="J17">
        <f>0.206*20</f>
        <v>4.12</v>
      </c>
      <c r="K17">
        <v>4.3600000000000003</v>
      </c>
      <c r="L17">
        <v>4.5599999999999996</v>
      </c>
      <c r="M17">
        <v>4.62</v>
      </c>
      <c r="N17">
        <v>4.62</v>
      </c>
      <c r="Q17" s="25" t="s">
        <v>20</v>
      </c>
      <c r="R17" s="1">
        <v>1</v>
      </c>
      <c r="S17">
        <v>0.25800000000000001</v>
      </c>
      <c r="T17">
        <v>7.75</v>
      </c>
      <c r="U17">
        <v>12.620000000000001</v>
      </c>
      <c r="V17">
        <v>15.18</v>
      </c>
      <c r="W17">
        <v>14.94</v>
      </c>
      <c r="X17">
        <v>17.02</v>
      </c>
      <c r="Y17">
        <v>16.579999999999998</v>
      </c>
      <c r="Z17">
        <v>17.22</v>
      </c>
      <c r="AA17">
        <v>15</v>
      </c>
      <c r="AB17">
        <v>15.120000000000001</v>
      </c>
      <c r="AC17">
        <v>14.239999999999998</v>
      </c>
      <c r="AG17" s="13" t="s">
        <v>19</v>
      </c>
      <c r="AH17">
        <v>17</v>
      </c>
      <c r="AI17">
        <v>24</v>
      </c>
      <c r="AJ17">
        <v>41</v>
      </c>
      <c r="AK17">
        <v>48</v>
      </c>
      <c r="AL17">
        <v>65</v>
      </c>
      <c r="AM17">
        <v>72</v>
      </c>
      <c r="AN17">
        <v>89</v>
      </c>
      <c r="AO17">
        <v>96</v>
      </c>
      <c r="AP17">
        <v>113</v>
      </c>
      <c r="AQ17">
        <v>120</v>
      </c>
    </row>
    <row r="18" spans="2:43" x14ac:dyDescent="0.3">
      <c r="B18" s="25"/>
      <c r="C18" s="1">
        <v>2</v>
      </c>
      <c r="D18">
        <v>0.2</v>
      </c>
      <c r="E18">
        <v>1.29</v>
      </c>
      <c r="F18">
        <v>1.63</v>
      </c>
      <c r="G18">
        <v>2.23</v>
      </c>
      <c r="H18">
        <v>2.36</v>
      </c>
      <c r="I18">
        <f>0.161*20</f>
        <v>3.22</v>
      </c>
      <c r="J18">
        <f>0.165*20</f>
        <v>3.3000000000000003</v>
      </c>
      <c r="K18">
        <f>4.22</f>
        <v>4.22</v>
      </c>
      <c r="L18">
        <v>4.46</v>
      </c>
      <c r="M18">
        <v>4.5199999999999996</v>
      </c>
      <c r="N18">
        <v>4.55</v>
      </c>
      <c r="Q18" s="25"/>
      <c r="R18" s="1">
        <v>2</v>
      </c>
      <c r="S18">
        <v>0.23899999999999999</v>
      </c>
      <c r="T18">
        <v>7.71</v>
      </c>
      <c r="U18">
        <v>11.739999999999998</v>
      </c>
      <c r="V18">
        <v>14.5</v>
      </c>
      <c r="W18">
        <v>14.62</v>
      </c>
      <c r="X18">
        <v>17.100000000000001</v>
      </c>
      <c r="Y18">
        <v>16.86</v>
      </c>
      <c r="Z18">
        <v>16.979999999999997</v>
      </c>
      <c r="AA18">
        <v>16.14</v>
      </c>
      <c r="AB18">
        <v>14.719999999999999</v>
      </c>
      <c r="AC18">
        <v>14.8</v>
      </c>
      <c r="AG18" s="1" t="s">
        <v>22</v>
      </c>
      <c r="AH18">
        <f t="shared" ref="AH18:AQ18" si="0">_xlfn.T.TEST(E17:E19,E20:E22,2,2)</f>
        <v>0.51417772503887227</v>
      </c>
      <c r="AI18">
        <f t="shared" si="0"/>
        <v>0.11012569112141116</v>
      </c>
      <c r="AJ18">
        <f t="shared" si="0"/>
        <v>8.8847576762689215E-2</v>
      </c>
      <c r="AK18">
        <f t="shared" si="0"/>
        <v>0.63996327075852655</v>
      </c>
      <c r="AL18">
        <f t="shared" si="0"/>
        <v>0.23244243678783241</v>
      </c>
      <c r="AM18">
        <f t="shared" si="0"/>
        <v>3.931501582175196E-2</v>
      </c>
      <c r="AN18">
        <f t="shared" si="0"/>
        <v>7.4365297074270118E-3</v>
      </c>
      <c r="AO18">
        <f t="shared" si="0"/>
        <v>1.1182666974514767E-2</v>
      </c>
      <c r="AP18">
        <f t="shared" si="0"/>
        <v>2.6743970527917181E-2</v>
      </c>
      <c r="AQ18">
        <f t="shared" si="0"/>
        <v>3.2523193585068097E-2</v>
      </c>
    </row>
    <row r="19" spans="2:43" x14ac:dyDescent="0.3">
      <c r="B19" s="25"/>
      <c r="C19" s="1">
        <v>3</v>
      </c>
      <c r="D19">
        <v>0.2</v>
      </c>
      <c r="E19">
        <v>1.1000000000000001</v>
      </c>
      <c r="F19">
        <v>1.44</v>
      </c>
      <c r="G19">
        <v>2.02</v>
      </c>
      <c r="H19">
        <v>2.44</v>
      </c>
      <c r="I19">
        <v>3.57</v>
      </c>
      <c r="J19">
        <v>3.76</v>
      </c>
      <c r="K19">
        <v>4.29</v>
      </c>
      <c r="L19">
        <v>4.37</v>
      </c>
      <c r="M19">
        <v>4.42</v>
      </c>
      <c r="N19">
        <v>4.4400000000000004</v>
      </c>
      <c r="Q19" s="25"/>
      <c r="R19" s="1">
        <v>3</v>
      </c>
      <c r="S19">
        <v>0.246</v>
      </c>
      <c r="T19">
        <v>7.8</v>
      </c>
      <c r="U19">
        <v>11.399999999999999</v>
      </c>
      <c r="V19">
        <v>13.94</v>
      </c>
      <c r="W19">
        <v>15</v>
      </c>
      <c r="X19">
        <v>16.899999999999999</v>
      </c>
      <c r="Y19">
        <v>16.200000000000003</v>
      </c>
      <c r="Z19">
        <v>16.830000000000002</v>
      </c>
      <c r="AA19">
        <v>15.39</v>
      </c>
      <c r="AB19">
        <v>15.2</v>
      </c>
      <c r="AC19">
        <v>15.600000000000001</v>
      </c>
      <c r="AG19" s="1" t="s">
        <v>23</v>
      </c>
      <c r="AH19">
        <f t="shared" ref="AH19:AQ19" si="1">_xlfn.T.TEST(E23:E25,E26:E28,2,2)</f>
        <v>8.1121773338895253E-2</v>
      </c>
      <c r="AI19">
        <f t="shared" si="1"/>
        <v>1.4322036745579535E-2</v>
      </c>
      <c r="AJ19">
        <f t="shared" si="1"/>
        <v>5.6598149851225209E-2</v>
      </c>
      <c r="AK19">
        <f t="shared" si="1"/>
        <v>0.18982409013132182</v>
      </c>
      <c r="AL19">
        <f t="shared" si="1"/>
        <v>0.56968907467064489</v>
      </c>
      <c r="AM19">
        <f t="shared" si="1"/>
        <v>0.76345328296359294</v>
      </c>
      <c r="AN19">
        <f t="shared" si="1"/>
        <v>0.14179471205462582</v>
      </c>
      <c r="AO19">
        <f t="shared" si="1"/>
        <v>0.48711726401183081</v>
      </c>
      <c r="AP19">
        <f t="shared" si="1"/>
        <v>0.45861074385905642</v>
      </c>
      <c r="AQ19">
        <f t="shared" si="1"/>
        <v>0.36615498061969032</v>
      </c>
    </row>
    <row r="20" spans="2:43" x14ac:dyDescent="0.3">
      <c r="B20" s="25" t="s">
        <v>7</v>
      </c>
      <c r="C20" s="1">
        <v>1</v>
      </c>
      <c r="D20">
        <v>0.2</v>
      </c>
      <c r="E20">
        <v>1.39</v>
      </c>
      <c r="F20">
        <v>2.0099999999999998</v>
      </c>
      <c r="G20">
        <v>2.85</v>
      </c>
      <c r="H20">
        <v>2.95</v>
      </c>
      <c r="I20">
        <f>0.172*20</f>
        <v>3.4399999999999995</v>
      </c>
      <c r="J20">
        <f>0.155*20</f>
        <v>3.1</v>
      </c>
      <c r="K20">
        <v>3.87</v>
      </c>
      <c r="L20">
        <v>3.98</v>
      </c>
      <c r="M20">
        <v>4.2</v>
      </c>
      <c r="N20">
        <v>4.26</v>
      </c>
      <c r="Q20" s="25" t="s">
        <v>7</v>
      </c>
      <c r="R20" s="1">
        <v>1</v>
      </c>
      <c r="S20">
        <v>0.25700000000000001</v>
      </c>
      <c r="T20">
        <v>4.2</v>
      </c>
      <c r="U20">
        <v>8.34</v>
      </c>
      <c r="V20">
        <v>15.08</v>
      </c>
      <c r="W20">
        <v>14.96</v>
      </c>
      <c r="X20">
        <v>18.700000000000003</v>
      </c>
      <c r="Y20">
        <v>19.28</v>
      </c>
      <c r="Z20">
        <v>24.84</v>
      </c>
      <c r="AA20">
        <v>24.93</v>
      </c>
      <c r="AB20">
        <v>24.08</v>
      </c>
      <c r="AC20">
        <v>22.519999999999996</v>
      </c>
      <c r="AG20" s="1" t="s">
        <v>24</v>
      </c>
      <c r="AH20">
        <f t="shared" ref="AH20:AQ20" si="2">_xlfn.T.TEST(T17:T19,T20:T22,2,2)</f>
        <v>4.2887771922943031E-5</v>
      </c>
      <c r="AI20">
        <f t="shared" si="2"/>
        <v>5.5806477214537351E-4</v>
      </c>
      <c r="AJ20">
        <f t="shared" si="2"/>
        <v>0.69822219414602948</v>
      </c>
      <c r="AK20">
        <f t="shared" si="2"/>
        <v>0.29945508133930576</v>
      </c>
      <c r="AL20">
        <f t="shared" si="2"/>
        <v>4.9595114922193406E-3</v>
      </c>
      <c r="AM20">
        <f t="shared" si="2"/>
        <v>1.185790122641359E-3</v>
      </c>
      <c r="AN20">
        <f t="shared" si="2"/>
        <v>4.7782869738728162E-4</v>
      </c>
      <c r="AO20">
        <f t="shared" si="2"/>
        <v>5.2155448398213901E-4</v>
      </c>
      <c r="AP20">
        <f t="shared" si="2"/>
        <v>9.9189541172190229E-6</v>
      </c>
      <c r="AQ20">
        <f t="shared" si="2"/>
        <v>4.7351680235245645E-4</v>
      </c>
    </row>
    <row r="21" spans="2:43" x14ac:dyDescent="0.3">
      <c r="B21" s="25"/>
      <c r="C21" s="1">
        <v>2</v>
      </c>
      <c r="D21">
        <v>0.2</v>
      </c>
      <c r="E21">
        <v>1.49</v>
      </c>
      <c r="F21">
        <v>1.99</v>
      </c>
      <c r="G21">
        <v>2.72</v>
      </c>
      <c r="H21">
        <v>2.79</v>
      </c>
      <c r="I21">
        <f>0.163*20</f>
        <v>3.2600000000000002</v>
      </c>
      <c r="J21">
        <f>0.149*20</f>
        <v>2.98</v>
      </c>
      <c r="K21">
        <v>3.66</v>
      </c>
      <c r="L21">
        <v>3.59</v>
      </c>
      <c r="M21">
        <v>3.75</v>
      </c>
      <c r="N21">
        <v>3.73</v>
      </c>
      <c r="Q21" s="25"/>
      <c r="R21" s="1">
        <v>2</v>
      </c>
      <c r="S21">
        <v>0.26200000000000001</v>
      </c>
      <c r="T21">
        <v>4.66</v>
      </c>
      <c r="U21">
        <v>8.18</v>
      </c>
      <c r="V21">
        <v>14.2</v>
      </c>
      <c r="W21">
        <v>14.96</v>
      </c>
      <c r="X21">
        <v>18.560000000000002</v>
      </c>
      <c r="Y21">
        <v>18.98</v>
      </c>
      <c r="Z21">
        <v>24.21</v>
      </c>
      <c r="AA21">
        <v>25.29</v>
      </c>
      <c r="AB21">
        <v>24.759999999999998</v>
      </c>
      <c r="AC21">
        <v>23.08</v>
      </c>
      <c r="AG21" s="1" t="s">
        <v>25</v>
      </c>
      <c r="AH21">
        <f t="shared" ref="AH21:AQ21" si="3">_xlfn.T.TEST(T23:T25,T26:T28,2,2)</f>
        <v>0.68191492921033503</v>
      </c>
      <c r="AI21">
        <f t="shared" si="3"/>
        <v>1.3768033898898379E-3</v>
      </c>
      <c r="AJ21">
        <f t="shared" si="3"/>
        <v>7.7084377290954944E-5</v>
      </c>
      <c r="AK21">
        <f t="shared" si="3"/>
        <v>1.5513533039957997E-5</v>
      </c>
      <c r="AL21">
        <f t="shared" si="3"/>
        <v>8.0976677897980784E-5</v>
      </c>
      <c r="AM21">
        <f t="shared" si="3"/>
        <v>4.6048200115633899E-3</v>
      </c>
      <c r="AN21">
        <f t="shared" si="3"/>
        <v>0.57478181109235194</v>
      </c>
      <c r="AO21">
        <f t="shared" si="3"/>
        <v>0.25156734042352469</v>
      </c>
      <c r="AP21">
        <f t="shared" si="3"/>
        <v>1.5164276248241791E-2</v>
      </c>
      <c r="AQ21">
        <f t="shared" si="3"/>
        <v>2.3013561592362549E-3</v>
      </c>
    </row>
    <row r="22" spans="2:43" x14ac:dyDescent="0.3">
      <c r="B22" s="25"/>
      <c r="C22" s="1">
        <v>3</v>
      </c>
      <c r="D22">
        <v>0.2</v>
      </c>
      <c r="E22">
        <v>1.3</v>
      </c>
      <c r="F22">
        <v>1.9</v>
      </c>
      <c r="G22">
        <v>2.57</v>
      </c>
      <c r="H22">
        <v>2.4300000000000002</v>
      </c>
      <c r="I22">
        <f>0.148*20</f>
        <v>2.96</v>
      </c>
      <c r="J22">
        <f>0.135*20</f>
        <v>2.7</v>
      </c>
      <c r="K22">
        <v>3.46</v>
      </c>
      <c r="L22">
        <v>3.39</v>
      </c>
      <c r="M22">
        <v>3.55</v>
      </c>
      <c r="N22">
        <v>3.59</v>
      </c>
      <c r="Q22" s="25"/>
      <c r="R22" s="1">
        <v>3</v>
      </c>
      <c r="S22">
        <v>0.247</v>
      </c>
      <c r="T22">
        <v>4.08</v>
      </c>
      <c r="U22">
        <v>8.2199999999999989</v>
      </c>
      <c r="V22">
        <v>14.9</v>
      </c>
      <c r="W22">
        <v>16.36</v>
      </c>
      <c r="X22">
        <v>19.66</v>
      </c>
      <c r="Y22">
        <v>19.96</v>
      </c>
      <c r="Z22">
        <v>22.65</v>
      </c>
      <c r="AA22">
        <v>22.740000000000002</v>
      </c>
      <c r="AB22">
        <v>23.759999999999998</v>
      </c>
      <c r="AC22">
        <v>24.92</v>
      </c>
      <c r="AG22" s="1"/>
    </row>
    <row r="23" spans="2:43" x14ac:dyDescent="0.3">
      <c r="B23" s="25" t="s">
        <v>21</v>
      </c>
      <c r="C23" s="1">
        <v>1</v>
      </c>
      <c r="D23">
        <v>0.2</v>
      </c>
      <c r="E23">
        <v>0.71</v>
      </c>
      <c r="F23">
        <v>1.48</v>
      </c>
      <c r="G23">
        <v>2.5099999999999998</v>
      </c>
      <c r="H23">
        <v>2.86</v>
      </c>
      <c r="I23">
        <f>0.18*20</f>
        <v>3.5999999999999996</v>
      </c>
      <c r="J23">
        <f>0.185*20</f>
        <v>3.7</v>
      </c>
      <c r="K23">
        <v>3.97</v>
      </c>
      <c r="L23">
        <v>3.87</v>
      </c>
      <c r="M23">
        <v>3.9</v>
      </c>
      <c r="N23">
        <v>4.2</v>
      </c>
      <c r="Q23" s="25" t="s">
        <v>21</v>
      </c>
      <c r="R23" s="1">
        <v>1</v>
      </c>
      <c r="S23">
        <v>0.21</v>
      </c>
      <c r="T23">
        <v>0.49</v>
      </c>
      <c r="U23">
        <v>0.79</v>
      </c>
      <c r="V23">
        <v>10.700000000000001</v>
      </c>
      <c r="W23">
        <v>12.14</v>
      </c>
      <c r="X23">
        <v>16.080000000000002</v>
      </c>
      <c r="Y23">
        <v>17.100000000000001</v>
      </c>
      <c r="Z23">
        <v>21.72</v>
      </c>
      <c r="AA23">
        <v>22.8</v>
      </c>
      <c r="AB23">
        <v>24.64</v>
      </c>
      <c r="AC23">
        <v>23.439999999999998</v>
      </c>
    </row>
    <row r="24" spans="2:43" x14ac:dyDescent="0.3">
      <c r="B24" s="25"/>
      <c r="C24" s="1">
        <v>2</v>
      </c>
      <c r="D24">
        <v>0.2</v>
      </c>
      <c r="E24">
        <v>0.99</v>
      </c>
      <c r="F24">
        <v>1.53</v>
      </c>
      <c r="G24">
        <v>2.56</v>
      </c>
      <c r="H24">
        <v>2.94</v>
      </c>
      <c r="I24">
        <f>0.191*20</f>
        <v>3.8200000000000003</v>
      </c>
      <c r="J24">
        <f>0.178*20</f>
        <v>3.5599999999999996</v>
      </c>
      <c r="K24">
        <v>3.91</v>
      </c>
      <c r="L24">
        <v>3.88</v>
      </c>
      <c r="M24">
        <v>3.79</v>
      </c>
      <c r="N24">
        <v>4.03</v>
      </c>
      <c r="Q24" s="25"/>
      <c r="R24" s="1">
        <v>2</v>
      </c>
      <c r="S24">
        <v>0.2</v>
      </c>
      <c r="T24">
        <v>0.57999999999999996</v>
      </c>
      <c r="U24">
        <v>0.8</v>
      </c>
      <c r="V24">
        <v>11.200000000000001</v>
      </c>
      <c r="W24">
        <v>12.76</v>
      </c>
      <c r="X24">
        <v>14.34</v>
      </c>
      <c r="Y24">
        <v>14.52</v>
      </c>
      <c r="Z24">
        <v>18.41</v>
      </c>
      <c r="AA24">
        <v>19.47</v>
      </c>
      <c r="AB24">
        <v>19.88</v>
      </c>
      <c r="AC24">
        <v>20.88</v>
      </c>
    </row>
    <row r="25" spans="2:43" x14ac:dyDescent="0.3">
      <c r="B25" s="25"/>
      <c r="C25" s="1">
        <v>3</v>
      </c>
      <c r="D25">
        <v>0.2</v>
      </c>
      <c r="E25">
        <v>0.54</v>
      </c>
      <c r="F25">
        <v>1.23</v>
      </c>
      <c r="G25">
        <v>2.27</v>
      </c>
      <c r="H25">
        <v>2.66</v>
      </c>
      <c r="I25">
        <f>0.173*20</f>
        <v>3.46</v>
      </c>
      <c r="J25">
        <f>0.17*20</f>
        <v>3.4000000000000004</v>
      </c>
      <c r="K25">
        <v>3.94</v>
      </c>
      <c r="L25">
        <v>4.0199999999999996</v>
      </c>
      <c r="M25">
        <v>4.03</v>
      </c>
      <c r="N25">
        <v>4.32</v>
      </c>
      <c r="Q25" s="25"/>
      <c r="R25" s="1">
        <v>3</v>
      </c>
      <c r="S25">
        <v>0.20100000000000001</v>
      </c>
      <c r="T25">
        <v>0.45</v>
      </c>
      <c r="U25">
        <v>0.72</v>
      </c>
      <c r="V25">
        <v>9.34</v>
      </c>
      <c r="W25">
        <v>11.36</v>
      </c>
      <c r="X25">
        <v>15.68</v>
      </c>
      <c r="Y25">
        <v>16.52</v>
      </c>
      <c r="Z25">
        <v>21.509999999999998</v>
      </c>
      <c r="AA25">
        <v>22.740000000000002</v>
      </c>
      <c r="AB25">
        <v>23.68</v>
      </c>
      <c r="AC25">
        <v>21.8</v>
      </c>
    </row>
    <row r="26" spans="2:43" x14ac:dyDescent="0.3">
      <c r="B26" s="25" t="s">
        <v>8</v>
      </c>
      <c r="C26" s="1">
        <v>1</v>
      </c>
      <c r="D26">
        <v>0.2</v>
      </c>
      <c r="E26">
        <v>0.37</v>
      </c>
      <c r="F26">
        <v>0.68</v>
      </c>
      <c r="G26">
        <v>1.76</v>
      </c>
      <c r="H26">
        <v>2.15</v>
      </c>
      <c r="I26">
        <f>0.146*20</f>
        <v>2.92</v>
      </c>
      <c r="J26">
        <f>0.137*20</f>
        <v>2.74</v>
      </c>
      <c r="K26">
        <v>3.22</v>
      </c>
      <c r="L26">
        <v>3.27</v>
      </c>
      <c r="M26">
        <v>3.53</v>
      </c>
      <c r="N26">
        <v>3.79</v>
      </c>
      <c r="Q26" s="25" t="s">
        <v>8</v>
      </c>
      <c r="R26" s="1">
        <v>1</v>
      </c>
      <c r="S26">
        <v>0.20100000000000001</v>
      </c>
      <c r="T26">
        <v>0.56000000000000005</v>
      </c>
      <c r="U26">
        <v>0.5</v>
      </c>
      <c r="V26">
        <v>1.24</v>
      </c>
      <c r="W26">
        <v>1.7999999999999998</v>
      </c>
      <c r="X26">
        <v>6.74</v>
      </c>
      <c r="Y26">
        <v>11.68</v>
      </c>
      <c r="Z26">
        <v>21.209999999999997</v>
      </c>
      <c r="AA26">
        <v>23.310000000000002</v>
      </c>
      <c r="AB26">
        <v>29.36</v>
      </c>
      <c r="AC26">
        <v>28.08</v>
      </c>
    </row>
    <row r="27" spans="2:43" x14ac:dyDescent="0.3">
      <c r="B27" s="25"/>
      <c r="C27" s="1">
        <v>2</v>
      </c>
      <c r="D27">
        <v>0.2</v>
      </c>
      <c r="E27">
        <v>0.4</v>
      </c>
      <c r="F27">
        <v>1.02</v>
      </c>
      <c r="G27">
        <v>2.2599999999999998</v>
      </c>
      <c r="H27">
        <v>2.88</v>
      </c>
      <c r="I27">
        <f>0.197*20</f>
        <v>3.9400000000000004</v>
      </c>
      <c r="J27">
        <f>0.201*20</f>
        <v>4.0200000000000005</v>
      </c>
      <c r="K27">
        <v>3.94</v>
      </c>
      <c r="L27">
        <v>4.1900000000000004</v>
      </c>
      <c r="M27">
        <v>4.08</v>
      </c>
      <c r="N27">
        <v>4.21</v>
      </c>
      <c r="Q27" s="25"/>
      <c r="R27" s="1">
        <v>2</v>
      </c>
      <c r="S27">
        <v>0.19900000000000001</v>
      </c>
      <c r="T27">
        <v>0.48</v>
      </c>
      <c r="U27">
        <v>0.56000000000000005</v>
      </c>
      <c r="V27">
        <v>1.06</v>
      </c>
      <c r="W27">
        <v>1.6800000000000002</v>
      </c>
      <c r="X27">
        <v>6.36</v>
      </c>
      <c r="Y27">
        <v>10.199999999999999</v>
      </c>
      <c r="Z27">
        <v>21.27</v>
      </c>
      <c r="AA27">
        <v>23.19</v>
      </c>
      <c r="AB27">
        <v>28.799999999999997</v>
      </c>
      <c r="AC27">
        <v>30.560000000000002</v>
      </c>
    </row>
    <row r="28" spans="2:43" x14ac:dyDescent="0.3">
      <c r="B28" s="25"/>
      <c r="C28" s="1">
        <v>3</v>
      </c>
      <c r="D28">
        <v>0.2</v>
      </c>
      <c r="E28">
        <v>0.51</v>
      </c>
      <c r="F28">
        <v>0.86</v>
      </c>
      <c r="G28">
        <v>1.96</v>
      </c>
      <c r="H28">
        <v>2.31</v>
      </c>
      <c r="I28">
        <v>3.44</v>
      </c>
      <c r="J28">
        <v>3.53</v>
      </c>
      <c r="K28">
        <v>3.51</v>
      </c>
      <c r="L28">
        <v>3.69</v>
      </c>
      <c r="M28">
        <v>3.67</v>
      </c>
      <c r="N28">
        <v>4.09</v>
      </c>
      <c r="Q28" s="25"/>
      <c r="R28" s="1">
        <v>3</v>
      </c>
      <c r="S28">
        <v>0.20399999999999999</v>
      </c>
      <c r="T28">
        <v>0.54</v>
      </c>
      <c r="U28">
        <v>0.52</v>
      </c>
      <c r="V28">
        <v>0.96</v>
      </c>
      <c r="W28">
        <v>1.96</v>
      </c>
      <c r="X28">
        <v>6.5600000000000005</v>
      </c>
      <c r="Y28">
        <v>10.96</v>
      </c>
      <c r="Z28">
        <v>21.119999999999997</v>
      </c>
      <c r="AA28">
        <v>22.95</v>
      </c>
      <c r="AB28">
        <v>28.24</v>
      </c>
      <c r="AC28">
        <v>29.04</v>
      </c>
    </row>
    <row r="29" spans="2:43" x14ac:dyDescent="0.3">
      <c r="B29" s="20"/>
      <c r="Q29" s="12"/>
    </row>
    <row r="30" spans="2:43" x14ac:dyDescent="0.3">
      <c r="B30" s="20"/>
      <c r="Q30" s="12"/>
    </row>
    <row r="31" spans="2:43" x14ac:dyDescent="0.3">
      <c r="B31" s="20"/>
      <c r="Q31" s="20"/>
    </row>
    <row r="32" spans="2:43" x14ac:dyDescent="0.3">
      <c r="B32" s="20"/>
      <c r="Q32" s="20"/>
    </row>
    <row r="33" spans="2:30" x14ac:dyDescent="0.3">
      <c r="B33" s="20"/>
      <c r="Q33" s="20"/>
    </row>
    <row r="34" spans="2:30" x14ac:dyDescent="0.3">
      <c r="B34" s="20"/>
      <c r="Q34" s="20"/>
    </row>
    <row r="35" spans="2:30" x14ac:dyDescent="0.3">
      <c r="Q35" s="20"/>
    </row>
    <row r="36" spans="2:30" x14ac:dyDescent="0.3">
      <c r="Q36" s="20"/>
    </row>
    <row r="37" spans="2:30" ht="21" x14ac:dyDescent="0.4">
      <c r="C37" s="14" t="s">
        <v>29</v>
      </c>
      <c r="D37" s="27" t="s">
        <v>27</v>
      </c>
      <c r="E37" s="27"/>
      <c r="F37" s="27"/>
      <c r="G37" s="27"/>
      <c r="H37" s="27"/>
      <c r="I37" s="27"/>
      <c r="J37" s="27"/>
      <c r="K37" s="27"/>
      <c r="L37" s="27"/>
      <c r="M37" s="27"/>
      <c r="N37" s="27"/>
      <c r="S37" s="14" t="s">
        <v>29</v>
      </c>
      <c r="T37" s="27" t="s">
        <v>27</v>
      </c>
      <c r="U37" s="27"/>
      <c r="V37" s="27"/>
      <c r="W37" s="27"/>
      <c r="X37" s="27"/>
      <c r="Y37" s="27"/>
      <c r="Z37" s="27"/>
      <c r="AA37" s="27"/>
      <c r="AB37" s="27"/>
      <c r="AC37" s="27"/>
      <c r="AD37" s="27"/>
    </row>
    <row r="38" spans="2:30" ht="15.6" x14ac:dyDescent="0.3">
      <c r="C38" s="13" t="s">
        <v>19</v>
      </c>
      <c r="D38" s="16">
        <v>0</v>
      </c>
      <c r="E38" s="16">
        <v>17</v>
      </c>
      <c r="F38" s="16">
        <v>24</v>
      </c>
      <c r="G38" s="16">
        <v>41</v>
      </c>
      <c r="H38" s="16">
        <v>48</v>
      </c>
      <c r="I38" s="16">
        <v>65</v>
      </c>
      <c r="J38" s="16">
        <v>72</v>
      </c>
      <c r="K38" s="16">
        <v>89</v>
      </c>
      <c r="L38" s="16">
        <v>96</v>
      </c>
      <c r="M38" s="16">
        <v>113</v>
      </c>
      <c r="N38" s="16">
        <v>120</v>
      </c>
      <c r="S38" s="13" t="s">
        <v>19</v>
      </c>
      <c r="T38" s="16">
        <v>0</v>
      </c>
      <c r="U38" s="16">
        <v>17</v>
      </c>
      <c r="V38" s="16">
        <v>24</v>
      </c>
      <c r="W38" s="16">
        <v>41</v>
      </c>
      <c r="X38" s="16">
        <v>48</v>
      </c>
      <c r="Y38" s="16">
        <v>65</v>
      </c>
      <c r="Z38" s="16">
        <v>72</v>
      </c>
      <c r="AA38" s="16">
        <v>89</v>
      </c>
      <c r="AB38" s="16">
        <v>96</v>
      </c>
      <c r="AC38" s="16">
        <v>113</v>
      </c>
      <c r="AD38" s="16">
        <v>120</v>
      </c>
    </row>
    <row r="39" spans="2:30" x14ac:dyDescent="0.3">
      <c r="C39" s="1" t="s">
        <v>20</v>
      </c>
      <c r="D39">
        <f t="shared" ref="D39:N39" si="4">AVERAGE(D17:D19)</f>
        <v>0.20000000000000004</v>
      </c>
      <c r="E39">
        <f t="shared" si="4"/>
        <v>1.3</v>
      </c>
      <c r="F39">
        <f t="shared" si="4"/>
        <v>1.6666666666666667</v>
      </c>
      <c r="G39">
        <f t="shared" si="4"/>
        <v>2.2866666666666666</v>
      </c>
      <c r="H39">
        <f t="shared" si="4"/>
        <v>2.5966666666666662</v>
      </c>
      <c r="I39">
        <f t="shared" si="4"/>
        <v>3.6300000000000003</v>
      </c>
      <c r="J39">
        <f t="shared" si="4"/>
        <v>3.7266666666666666</v>
      </c>
      <c r="K39">
        <f t="shared" si="4"/>
        <v>4.29</v>
      </c>
      <c r="L39">
        <f t="shared" si="4"/>
        <v>4.4633333333333338</v>
      </c>
      <c r="M39">
        <f t="shared" si="4"/>
        <v>4.5200000000000005</v>
      </c>
      <c r="N39">
        <f t="shared" si="4"/>
        <v>4.5366666666666662</v>
      </c>
      <c r="S39" s="1" t="s">
        <v>20</v>
      </c>
      <c r="T39">
        <f t="shared" ref="T39:AD39" si="5">AVERAGE(S17:S19)</f>
        <v>0.24766666666666667</v>
      </c>
      <c r="U39">
        <f t="shared" si="5"/>
        <v>7.7533333333333339</v>
      </c>
      <c r="V39">
        <f t="shared" si="5"/>
        <v>11.92</v>
      </c>
      <c r="W39">
        <f t="shared" si="5"/>
        <v>14.54</v>
      </c>
      <c r="X39">
        <f t="shared" si="5"/>
        <v>14.853333333333333</v>
      </c>
      <c r="Y39">
        <f t="shared" si="5"/>
        <v>17.006666666666668</v>
      </c>
      <c r="Z39">
        <f t="shared" si="5"/>
        <v>16.546666666666667</v>
      </c>
      <c r="AA39">
        <f t="shared" si="5"/>
        <v>17.010000000000002</v>
      </c>
      <c r="AB39">
        <f t="shared" si="5"/>
        <v>15.51</v>
      </c>
      <c r="AC39">
        <f t="shared" si="5"/>
        <v>15.013333333333334</v>
      </c>
      <c r="AD39">
        <f t="shared" si="5"/>
        <v>14.88</v>
      </c>
    </row>
    <row r="40" spans="2:30" x14ac:dyDescent="0.3">
      <c r="C40" s="1" t="s">
        <v>7</v>
      </c>
      <c r="D40">
        <f t="shared" ref="D40:N40" si="6">AVERAGE(D20:D22)</f>
        <v>0.20000000000000004</v>
      </c>
      <c r="E40">
        <f t="shared" si="6"/>
        <v>1.3933333333333333</v>
      </c>
      <c r="F40">
        <f t="shared" si="6"/>
        <v>1.9666666666666668</v>
      </c>
      <c r="G40">
        <f t="shared" si="6"/>
        <v>2.7133333333333334</v>
      </c>
      <c r="H40">
        <f t="shared" si="6"/>
        <v>2.7233333333333332</v>
      </c>
      <c r="I40">
        <f t="shared" si="6"/>
        <v>3.22</v>
      </c>
      <c r="J40">
        <f t="shared" si="6"/>
        <v>2.9266666666666672</v>
      </c>
      <c r="K40">
        <f t="shared" si="6"/>
        <v>3.6633333333333336</v>
      </c>
      <c r="L40">
        <f t="shared" si="6"/>
        <v>3.6533333333333338</v>
      </c>
      <c r="M40">
        <f t="shared" si="6"/>
        <v>3.8333333333333335</v>
      </c>
      <c r="N40">
        <f t="shared" si="6"/>
        <v>3.86</v>
      </c>
      <c r="S40" s="1" t="s">
        <v>7</v>
      </c>
      <c r="T40">
        <f t="shared" ref="T40:AD40" si="7">AVERAGE(S20:S22)</f>
        <v>0.25533333333333336</v>
      </c>
      <c r="U40">
        <f t="shared" si="7"/>
        <v>4.3133333333333335</v>
      </c>
      <c r="V40">
        <f t="shared" si="7"/>
        <v>8.2466666666666661</v>
      </c>
      <c r="W40">
        <f t="shared" si="7"/>
        <v>14.726666666666667</v>
      </c>
      <c r="X40">
        <f t="shared" si="7"/>
        <v>15.426666666666668</v>
      </c>
      <c r="Y40">
        <f t="shared" si="7"/>
        <v>18.973333333333333</v>
      </c>
      <c r="Z40">
        <f t="shared" si="7"/>
        <v>19.40666666666667</v>
      </c>
      <c r="AA40">
        <f t="shared" si="7"/>
        <v>23.899999999999995</v>
      </c>
      <c r="AB40">
        <f t="shared" si="7"/>
        <v>24.320000000000004</v>
      </c>
      <c r="AC40">
        <f t="shared" si="7"/>
        <v>24.2</v>
      </c>
      <c r="AD40">
        <f t="shared" si="7"/>
        <v>23.506666666666664</v>
      </c>
    </row>
    <row r="41" spans="2:30" x14ac:dyDescent="0.3">
      <c r="C41" s="1" t="s">
        <v>21</v>
      </c>
      <c r="D41">
        <f t="shared" ref="D41:N41" si="8">AVERAGE(D23:D25)</f>
        <v>0.20000000000000004</v>
      </c>
      <c r="E41">
        <f t="shared" si="8"/>
        <v>0.7466666666666667</v>
      </c>
      <c r="F41">
        <f t="shared" si="8"/>
        <v>1.4133333333333333</v>
      </c>
      <c r="G41">
        <f t="shared" si="8"/>
        <v>2.4466666666666668</v>
      </c>
      <c r="H41">
        <f t="shared" si="8"/>
        <v>2.8200000000000003</v>
      </c>
      <c r="I41">
        <f t="shared" si="8"/>
        <v>3.6266666666666665</v>
      </c>
      <c r="J41">
        <f t="shared" si="8"/>
        <v>3.5533333333333332</v>
      </c>
      <c r="K41">
        <f t="shared" si="8"/>
        <v>3.94</v>
      </c>
      <c r="L41">
        <f t="shared" si="8"/>
        <v>3.9233333333333333</v>
      </c>
      <c r="M41">
        <f t="shared" si="8"/>
        <v>3.9066666666666663</v>
      </c>
      <c r="N41">
        <f t="shared" si="8"/>
        <v>4.1833333333333336</v>
      </c>
      <c r="S41" s="1" t="s">
        <v>21</v>
      </c>
      <c r="T41">
        <f t="shared" ref="T41:AD41" si="9">AVERAGE(S23:S25)</f>
        <v>0.20366666666666666</v>
      </c>
      <c r="U41">
        <f t="shared" si="9"/>
        <v>0.5066666666666666</v>
      </c>
      <c r="V41">
        <f t="shared" si="9"/>
        <v>0.77</v>
      </c>
      <c r="W41">
        <f t="shared" si="9"/>
        <v>10.413333333333334</v>
      </c>
      <c r="X41">
        <f t="shared" si="9"/>
        <v>12.086666666666666</v>
      </c>
      <c r="Y41">
        <f t="shared" si="9"/>
        <v>15.366666666666667</v>
      </c>
      <c r="Z41">
        <f t="shared" si="9"/>
        <v>16.046666666666667</v>
      </c>
      <c r="AA41">
        <f t="shared" si="9"/>
        <v>20.546666666666663</v>
      </c>
      <c r="AB41">
        <f t="shared" si="9"/>
        <v>21.669999999999998</v>
      </c>
      <c r="AC41">
        <f t="shared" si="9"/>
        <v>22.733333333333331</v>
      </c>
      <c r="AD41">
        <f t="shared" si="9"/>
        <v>22.039999999999996</v>
      </c>
    </row>
    <row r="42" spans="2:30" x14ac:dyDescent="0.3">
      <c r="C42" s="1" t="s">
        <v>8</v>
      </c>
      <c r="D42">
        <f t="shared" ref="D42:N42" si="10">AVERAGE(D26:D28)</f>
        <v>0.20000000000000004</v>
      </c>
      <c r="E42">
        <f t="shared" si="10"/>
        <v>0.42666666666666669</v>
      </c>
      <c r="F42">
        <f t="shared" si="10"/>
        <v>0.85333333333333339</v>
      </c>
      <c r="G42">
        <f t="shared" si="10"/>
        <v>1.9933333333333332</v>
      </c>
      <c r="H42">
        <f t="shared" si="10"/>
        <v>2.4466666666666668</v>
      </c>
      <c r="I42">
        <f t="shared" si="10"/>
        <v>3.4333333333333336</v>
      </c>
      <c r="J42">
        <f t="shared" si="10"/>
        <v>3.43</v>
      </c>
      <c r="K42">
        <f t="shared" si="10"/>
        <v>3.5566666666666666</v>
      </c>
      <c r="L42">
        <f t="shared" si="10"/>
        <v>3.7166666666666668</v>
      </c>
      <c r="M42">
        <f t="shared" si="10"/>
        <v>3.76</v>
      </c>
      <c r="N42">
        <f t="shared" si="10"/>
        <v>4.03</v>
      </c>
      <c r="S42" s="1" t="s">
        <v>8</v>
      </c>
      <c r="T42">
        <f t="shared" ref="T42:AD42" si="11">AVERAGE(S26:S28)</f>
        <v>0.20133333333333334</v>
      </c>
      <c r="U42">
        <f t="shared" si="11"/>
        <v>0.52666666666666673</v>
      </c>
      <c r="V42">
        <f t="shared" si="11"/>
        <v>0.52666666666666673</v>
      </c>
      <c r="W42">
        <f t="shared" si="11"/>
        <v>1.0866666666666667</v>
      </c>
      <c r="X42">
        <f t="shared" si="11"/>
        <v>1.8133333333333332</v>
      </c>
      <c r="Y42">
        <f t="shared" si="11"/>
        <v>6.5533333333333346</v>
      </c>
      <c r="Z42">
        <f t="shared" si="11"/>
        <v>10.946666666666667</v>
      </c>
      <c r="AA42">
        <f t="shared" si="11"/>
        <v>21.2</v>
      </c>
      <c r="AB42">
        <f t="shared" si="11"/>
        <v>23.150000000000002</v>
      </c>
      <c r="AC42">
        <f t="shared" si="11"/>
        <v>28.799999999999997</v>
      </c>
      <c r="AD42">
        <f t="shared" si="11"/>
        <v>29.22666666666667</v>
      </c>
    </row>
    <row r="47" spans="2:30" ht="21" x14ac:dyDescent="0.4">
      <c r="C47" s="14" t="s">
        <v>30</v>
      </c>
      <c r="D47" s="27" t="s">
        <v>27</v>
      </c>
      <c r="E47" s="27"/>
      <c r="F47" s="27"/>
      <c r="G47" s="27"/>
      <c r="H47" s="27"/>
      <c r="I47" s="27"/>
      <c r="J47" s="27"/>
      <c r="K47" s="27"/>
      <c r="L47" s="27"/>
      <c r="M47" s="27"/>
      <c r="N47" s="27"/>
      <c r="T47" s="27" t="s">
        <v>27</v>
      </c>
      <c r="U47" s="27"/>
      <c r="V47" s="27"/>
      <c r="W47" s="27"/>
      <c r="X47" s="27"/>
      <c r="Y47" s="27"/>
      <c r="Z47" s="27"/>
      <c r="AA47" s="27"/>
      <c r="AB47" s="27"/>
      <c r="AC47" s="27"/>
      <c r="AD47" s="27"/>
    </row>
    <row r="48" spans="2:30" ht="21" x14ac:dyDescent="0.4">
      <c r="C48" s="13" t="s">
        <v>19</v>
      </c>
      <c r="D48" s="16">
        <v>0</v>
      </c>
      <c r="E48" s="16">
        <v>17</v>
      </c>
      <c r="F48" s="16">
        <v>24</v>
      </c>
      <c r="G48" s="16">
        <v>41</v>
      </c>
      <c r="H48" s="16">
        <v>48</v>
      </c>
      <c r="I48" s="16">
        <v>65</v>
      </c>
      <c r="J48" s="16">
        <v>72</v>
      </c>
      <c r="K48" s="16">
        <v>89</v>
      </c>
      <c r="L48" s="16">
        <v>96</v>
      </c>
      <c r="M48" s="16">
        <v>113</v>
      </c>
      <c r="N48" s="16">
        <v>120</v>
      </c>
      <c r="S48" s="14" t="s">
        <v>30</v>
      </c>
      <c r="T48" s="16">
        <v>0</v>
      </c>
      <c r="U48" s="16">
        <v>17</v>
      </c>
      <c r="V48" s="16">
        <v>24</v>
      </c>
      <c r="W48" s="16">
        <v>41</v>
      </c>
      <c r="X48" s="16">
        <v>48</v>
      </c>
      <c r="Y48" s="16">
        <v>65</v>
      </c>
      <c r="Z48" s="16">
        <v>72</v>
      </c>
      <c r="AA48" s="16">
        <v>89</v>
      </c>
      <c r="AB48" s="16">
        <v>96</v>
      </c>
      <c r="AC48" s="16">
        <v>113</v>
      </c>
      <c r="AD48" s="16">
        <v>120</v>
      </c>
    </row>
    <row r="49" spans="3:30" x14ac:dyDescent="0.3">
      <c r="C49" s="1" t="s">
        <v>20</v>
      </c>
      <c r="D49">
        <f>STDEV(D17:D19)</f>
        <v>3.3993498887762956E-17</v>
      </c>
      <c r="E49">
        <f t="shared" ref="E49:N49" si="12">STDEV(E17:E19)</f>
        <v>0.20518284528683306</v>
      </c>
      <c r="F49">
        <f t="shared" si="12"/>
        <v>0.24704925284917073</v>
      </c>
      <c r="G49">
        <f t="shared" si="12"/>
        <v>0.29905406423142905</v>
      </c>
      <c r="H49">
        <f t="shared" si="12"/>
        <v>0.34297716153314889</v>
      </c>
      <c r="I49">
        <f t="shared" si="12"/>
        <v>0.44305755833751415</v>
      </c>
      <c r="J49">
        <f t="shared" si="12"/>
        <v>0.4110150037812893</v>
      </c>
      <c r="K49">
        <f t="shared" si="12"/>
        <v>7.0000000000000284E-2</v>
      </c>
      <c r="L49">
        <f t="shared" si="12"/>
        <v>9.504384952922143E-2</v>
      </c>
      <c r="M49">
        <f t="shared" si="12"/>
        <v>0.10000000000000009</v>
      </c>
      <c r="N49">
        <f t="shared" si="12"/>
        <v>9.0737717258774497E-2</v>
      </c>
      <c r="S49" s="1" t="s">
        <v>20</v>
      </c>
      <c r="T49">
        <f t="shared" ref="T49:AD49" si="13">STDEV(S17:S19)</f>
        <v>9.6090235369330583E-3</v>
      </c>
      <c r="U49">
        <f t="shared" si="13"/>
        <v>4.5092497528228866E-2</v>
      </c>
      <c r="V49">
        <f t="shared" si="13"/>
        <v>0.62960304954788915</v>
      </c>
      <c r="W49">
        <f t="shared" si="13"/>
        <v>0.62096698785040105</v>
      </c>
      <c r="X49">
        <f t="shared" si="13"/>
        <v>0.20428737928059448</v>
      </c>
      <c r="Y49">
        <f t="shared" si="13"/>
        <v>0.10066445913694472</v>
      </c>
      <c r="Z49">
        <f t="shared" si="13"/>
        <v>0.33126021996812732</v>
      </c>
      <c r="AA49">
        <f t="shared" si="13"/>
        <v>0.19672315572905882</v>
      </c>
      <c r="AB49">
        <f t="shared" si="13"/>
        <v>0.57939623747483926</v>
      </c>
      <c r="AC49">
        <f t="shared" si="13"/>
        <v>0.25716402029314606</v>
      </c>
      <c r="AD49">
        <f t="shared" si="13"/>
        <v>0.68352029962540395</v>
      </c>
    </row>
    <row r="50" spans="3:30" x14ac:dyDescent="0.3">
      <c r="C50" s="1" t="s">
        <v>7</v>
      </c>
      <c r="D50">
        <f>STDEV(D20:D22)</f>
        <v>3.3993498887762956E-17</v>
      </c>
      <c r="E50">
        <f t="shared" ref="E50:N50" si="14">STDEV(E20:E22)</f>
        <v>9.5043849529221652E-2</v>
      </c>
      <c r="F50">
        <f t="shared" si="14"/>
        <v>5.8594652770823125E-2</v>
      </c>
      <c r="G50">
        <f t="shared" si="14"/>
        <v>0.14011899704655814</v>
      </c>
      <c r="H50">
        <f t="shared" si="14"/>
        <v>0.2663331247391757</v>
      </c>
      <c r="I50">
        <f t="shared" si="14"/>
        <v>0.24248711305964263</v>
      </c>
      <c r="J50">
        <f t="shared" si="14"/>
        <v>0.20526405757787533</v>
      </c>
      <c r="K50">
        <f t="shared" si="14"/>
        <v>0.20502032419575716</v>
      </c>
      <c r="L50">
        <f t="shared" si="14"/>
        <v>0.30005555041247495</v>
      </c>
      <c r="M50">
        <f t="shared" si="14"/>
        <v>0.33291640592396982</v>
      </c>
      <c r="N50">
        <f t="shared" si="14"/>
        <v>0.35341194094144579</v>
      </c>
      <c r="S50" s="1" t="s">
        <v>7</v>
      </c>
      <c r="T50">
        <f t="shared" ref="T50:AD50" si="15">STDEV(S20:S22)</f>
        <v>7.6376261582597402E-3</v>
      </c>
      <c r="U50">
        <f t="shared" si="15"/>
        <v>0.30615900008546759</v>
      </c>
      <c r="V50">
        <f t="shared" si="15"/>
        <v>8.3266639978645515E-2</v>
      </c>
      <c r="W50">
        <f t="shared" si="15"/>
        <v>0.4649014232429643</v>
      </c>
      <c r="X50">
        <f t="shared" si="15"/>
        <v>0.80829037686547522</v>
      </c>
      <c r="Y50">
        <f t="shared" si="15"/>
        <v>0.59877653037951617</v>
      </c>
      <c r="Z50">
        <f t="shared" si="15"/>
        <v>0.50212880153734807</v>
      </c>
      <c r="AA50">
        <f t="shared" si="15"/>
        <v>1.1274307074051166</v>
      </c>
      <c r="AB50">
        <f t="shared" si="15"/>
        <v>1.3801086913718048</v>
      </c>
      <c r="AC50">
        <f t="shared" si="15"/>
        <v>0.51068581339214814</v>
      </c>
      <c r="AD50">
        <f t="shared" si="15"/>
        <v>1.2556007858126486</v>
      </c>
    </row>
    <row r="51" spans="3:30" x14ac:dyDescent="0.3">
      <c r="C51" s="1" t="s">
        <v>21</v>
      </c>
      <c r="D51">
        <f>STDEV(D23:D25)</f>
        <v>3.3993498887762956E-17</v>
      </c>
      <c r="E51">
        <f t="shared" ref="E51:N51" si="16">STDEV(E23:E25)</f>
        <v>0.22722969289538988</v>
      </c>
      <c r="F51">
        <f t="shared" si="16"/>
        <v>0.16072751268321595</v>
      </c>
      <c r="G51">
        <f t="shared" si="16"/>
        <v>0.15502687938977977</v>
      </c>
      <c r="H51">
        <f t="shared" si="16"/>
        <v>0.14422205101855945</v>
      </c>
      <c r="I51">
        <f t="shared" si="16"/>
        <v>0.18147543451754952</v>
      </c>
      <c r="J51">
        <f t="shared" si="16"/>
        <v>0.1501110699893026</v>
      </c>
      <c r="K51">
        <f t="shared" si="16"/>
        <v>3.0000000000000027E-2</v>
      </c>
      <c r="L51">
        <f t="shared" si="16"/>
        <v>8.3864970836060579E-2</v>
      </c>
      <c r="M51">
        <f t="shared" si="16"/>
        <v>0.12013880860626744</v>
      </c>
      <c r="N51">
        <f t="shared" si="16"/>
        <v>0.1457166199626293</v>
      </c>
      <c r="S51" s="1" t="s">
        <v>21</v>
      </c>
      <c r="T51">
        <f t="shared" ref="T51:AD51" si="17">STDEV(S23:S25)</f>
        <v>5.5075705472860913E-3</v>
      </c>
      <c r="U51">
        <f t="shared" si="17"/>
        <v>6.6583281184794438E-2</v>
      </c>
      <c r="V51">
        <f t="shared" si="17"/>
        <v>4.3588989435406775E-2</v>
      </c>
      <c r="W51">
        <f t="shared" si="17"/>
        <v>0.96256601505212858</v>
      </c>
      <c r="X51">
        <f t="shared" si="17"/>
        <v>0.7015221545563145</v>
      </c>
      <c r="Y51">
        <f t="shared" si="17"/>
        <v>0.91133601560200328</v>
      </c>
      <c r="Z51">
        <f t="shared" si="17"/>
        <v>1.353563198869316</v>
      </c>
      <c r="AA51">
        <f t="shared" si="17"/>
        <v>1.8533842918653782</v>
      </c>
      <c r="AB51">
        <f t="shared" si="17"/>
        <v>1.9054920624342695</v>
      </c>
      <c r="AC51">
        <f t="shared" si="17"/>
        <v>2.5172471736667688</v>
      </c>
      <c r="AD51">
        <f t="shared" si="17"/>
        <v>1.2967652061957855</v>
      </c>
    </row>
    <row r="52" spans="3:30" x14ac:dyDescent="0.3">
      <c r="C52" s="1" t="s">
        <v>8</v>
      </c>
      <c r="D52">
        <f>STDEV(D26:D28)</f>
        <v>3.3993498887762956E-17</v>
      </c>
      <c r="E52">
        <f t="shared" ref="E52:N52" si="18">STDEV(E26:E28)</f>
        <v>7.3711147958320025E-2</v>
      </c>
      <c r="F52">
        <f t="shared" si="18"/>
        <v>0.17009801096230742</v>
      </c>
      <c r="G52">
        <f t="shared" si="18"/>
        <v>0.25166114784235682</v>
      </c>
      <c r="H52">
        <f t="shared" si="18"/>
        <v>0.38370995990895806</v>
      </c>
      <c r="I52">
        <f t="shared" si="18"/>
        <v>0.51003267869160329</v>
      </c>
      <c r="J52">
        <f t="shared" si="18"/>
        <v>0.64583279569869922</v>
      </c>
      <c r="K52">
        <f t="shared" si="18"/>
        <v>0.36226141573914999</v>
      </c>
      <c r="L52">
        <f t="shared" si="18"/>
        <v>0.46057934531775346</v>
      </c>
      <c r="M52">
        <f t="shared" si="18"/>
        <v>0.28583211855912916</v>
      </c>
      <c r="N52">
        <f t="shared" si="18"/>
        <v>0.21633307652783929</v>
      </c>
      <c r="S52" s="1" t="s">
        <v>8</v>
      </c>
      <c r="T52">
        <f t="shared" ref="T52:AD52" si="19">STDEV(S26:S28)</f>
        <v>2.5166114784235709E-3</v>
      </c>
      <c r="U52">
        <f t="shared" si="19"/>
        <v>4.1633319989322695E-2</v>
      </c>
      <c r="V52">
        <f t="shared" si="19"/>
        <v>3.0550504633038961E-2</v>
      </c>
      <c r="W52">
        <f t="shared" si="19"/>
        <v>0.14189197769195175</v>
      </c>
      <c r="X52">
        <f t="shared" si="19"/>
        <v>0.14047538337136978</v>
      </c>
      <c r="Y52">
        <f t="shared" si="19"/>
        <v>0.1900876990584433</v>
      </c>
      <c r="Z52">
        <f t="shared" si="19"/>
        <v>0.74009008460682257</v>
      </c>
      <c r="AA52">
        <f t="shared" si="19"/>
        <v>7.5498344352708469E-2</v>
      </c>
      <c r="AB52">
        <f t="shared" si="19"/>
        <v>0.18330302779823512</v>
      </c>
      <c r="AC52">
        <f t="shared" si="19"/>
        <v>0.5600000000000005</v>
      </c>
      <c r="AD52">
        <f t="shared" si="19"/>
        <v>1.2504932360206267</v>
      </c>
    </row>
    <row r="56" spans="3:30" x14ac:dyDescent="0.3">
      <c r="D56" s="23" t="s">
        <v>0</v>
      </c>
      <c r="E56" s="23"/>
      <c r="F56" s="23"/>
      <c r="G56" t="s">
        <v>1</v>
      </c>
      <c r="H56" t="s">
        <v>1</v>
      </c>
      <c r="I56" t="s">
        <v>1</v>
      </c>
      <c r="M56" s="24" t="s">
        <v>2</v>
      </c>
      <c r="N56" s="24"/>
      <c r="O56" s="24"/>
      <c r="P56" t="s">
        <v>1</v>
      </c>
      <c r="Q56" t="s">
        <v>1</v>
      </c>
      <c r="R56" t="s">
        <v>1</v>
      </c>
    </row>
    <row r="57" spans="3:30" x14ac:dyDescent="0.3">
      <c r="F57" t="s">
        <v>11</v>
      </c>
      <c r="G57" t="s">
        <v>3</v>
      </c>
      <c r="H57" t="s">
        <v>4</v>
      </c>
      <c r="I57" t="s">
        <v>5</v>
      </c>
      <c r="P57" t="s">
        <v>3</v>
      </c>
      <c r="Q57" t="s">
        <v>4</v>
      </c>
      <c r="R57" t="s">
        <v>5</v>
      </c>
    </row>
    <row r="58" spans="3:30" x14ac:dyDescent="0.3">
      <c r="D58" s="21" t="s">
        <v>6</v>
      </c>
      <c r="E58" s="22">
        <v>559</v>
      </c>
      <c r="F58">
        <v>1</v>
      </c>
      <c r="G58">
        <v>6.2870100000000004</v>
      </c>
      <c r="H58">
        <v>6.3084600000000002</v>
      </c>
      <c r="I58">
        <f>H58-G58</f>
        <v>2.1449999999999747E-2</v>
      </c>
      <c r="M58" s="21" t="s">
        <v>6</v>
      </c>
      <c r="N58" s="2">
        <v>559</v>
      </c>
      <c r="O58">
        <v>1</v>
      </c>
      <c r="P58">
        <v>6.2804599999999997</v>
      </c>
      <c r="Q58">
        <v>6.353351</v>
      </c>
      <c r="R58">
        <f>Q58-P58</f>
        <v>7.2891000000000261E-2</v>
      </c>
    </row>
    <row r="59" spans="3:30" x14ac:dyDescent="0.3">
      <c r="D59" s="21"/>
      <c r="E59" s="22"/>
      <c r="F59">
        <v>2</v>
      </c>
      <c r="G59">
        <v>6.4248399999999997</v>
      </c>
      <c r="H59">
        <v>6.4484500000000002</v>
      </c>
      <c r="I59">
        <f t="shared" ref="I59:I87" si="20">H59-G59</f>
        <v>2.3610000000000575E-2</v>
      </c>
      <c r="M59" s="21"/>
      <c r="N59" s="2"/>
      <c r="O59">
        <v>2</v>
      </c>
      <c r="P59">
        <v>6.24383</v>
      </c>
      <c r="Q59">
        <v>6.3175100000000004</v>
      </c>
      <c r="R59">
        <f t="shared" ref="R59:R87" si="21">Q59-P59</f>
        <v>7.3680000000000412E-2</v>
      </c>
    </row>
    <row r="60" spans="3:30" x14ac:dyDescent="0.3">
      <c r="D60" s="21"/>
      <c r="E60" s="22"/>
      <c r="F60">
        <v>3</v>
      </c>
      <c r="G60">
        <v>6.2896999999999998</v>
      </c>
      <c r="H60">
        <v>6.3090999999999999</v>
      </c>
      <c r="I60">
        <f t="shared" si="20"/>
        <v>1.9400000000000084E-2</v>
      </c>
      <c r="M60" s="21"/>
      <c r="N60" s="2"/>
      <c r="O60">
        <v>3</v>
      </c>
      <c r="P60">
        <v>6.3769900000000002</v>
      </c>
      <c r="Q60">
        <v>6.4501900000000001</v>
      </c>
      <c r="R60">
        <f t="shared" si="21"/>
        <v>7.3199999999999932E-2</v>
      </c>
    </row>
    <row r="61" spans="3:30" x14ac:dyDescent="0.3">
      <c r="D61" s="21"/>
      <c r="E61" s="22" t="s">
        <v>7</v>
      </c>
      <c r="F61">
        <v>1</v>
      </c>
      <c r="G61">
        <v>6.2482899999999999</v>
      </c>
      <c r="H61">
        <v>6.2724399999999996</v>
      </c>
      <c r="I61">
        <f t="shared" si="20"/>
        <v>2.4149999999999672E-2</v>
      </c>
      <c r="M61" s="21"/>
      <c r="N61" s="2" t="s">
        <v>7</v>
      </c>
      <c r="O61">
        <v>1</v>
      </c>
      <c r="P61">
        <v>6.2853399999999997</v>
      </c>
      <c r="Q61">
        <v>6.3626800000000001</v>
      </c>
      <c r="R61">
        <f t="shared" si="21"/>
        <v>7.7340000000000408E-2</v>
      </c>
    </row>
    <row r="62" spans="3:30" x14ac:dyDescent="0.3">
      <c r="D62" s="21"/>
      <c r="E62" s="22"/>
      <c r="F62">
        <v>2</v>
      </c>
      <c r="G62">
        <v>6.2098599999999999</v>
      </c>
      <c r="H62">
        <v>6.2301900000000003</v>
      </c>
      <c r="I62">
        <f t="shared" si="20"/>
        <v>2.0330000000000403E-2</v>
      </c>
      <c r="M62" s="21"/>
      <c r="N62" s="2"/>
      <c r="O62">
        <v>2</v>
      </c>
      <c r="P62">
        <v>6.2784700000000004</v>
      </c>
      <c r="Q62">
        <v>6.3555099999999998</v>
      </c>
      <c r="R62">
        <f t="shared" si="21"/>
        <v>7.7039999999999331E-2</v>
      </c>
    </row>
    <row r="63" spans="3:30" x14ac:dyDescent="0.3">
      <c r="D63" s="21"/>
      <c r="E63" s="22"/>
      <c r="F63">
        <v>3</v>
      </c>
      <c r="G63" s="3">
        <v>6.2373399999999997</v>
      </c>
      <c r="H63">
        <v>6.6797800000000001</v>
      </c>
      <c r="I63">
        <f t="shared" si="20"/>
        <v>0.44244000000000039</v>
      </c>
      <c r="M63" s="21"/>
      <c r="N63" s="2"/>
      <c r="O63">
        <v>3</v>
      </c>
      <c r="P63">
        <v>6.2440699999999998</v>
      </c>
      <c r="Q63">
        <v>6.3244100000000003</v>
      </c>
      <c r="R63">
        <f t="shared" si="21"/>
        <v>8.0340000000000522E-2</v>
      </c>
    </row>
    <row r="64" spans="3:30" x14ac:dyDescent="0.3">
      <c r="D64" s="21"/>
      <c r="E64" s="22">
        <v>880</v>
      </c>
      <c r="F64">
        <v>1</v>
      </c>
      <c r="G64">
        <v>6.2450700000000001</v>
      </c>
      <c r="H64">
        <v>6.2634999999999996</v>
      </c>
      <c r="I64">
        <f t="shared" si="20"/>
        <v>1.8429999999999502E-2</v>
      </c>
      <c r="M64" s="21"/>
      <c r="N64" s="2">
        <v>880</v>
      </c>
      <c r="O64">
        <v>1</v>
      </c>
      <c r="P64">
        <v>6.4205100000000002</v>
      </c>
      <c r="Q64">
        <v>6.4795100000000003</v>
      </c>
      <c r="R64">
        <f t="shared" si="21"/>
        <v>5.9000000000000163E-2</v>
      </c>
    </row>
    <row r="65" spans="1:26" x14ac:dyDescent="0.3">
      <c r="D65" s="21"/>
      <c r="E65" s="22"/>
      <c r="F65">
        <v>2</v>
      </c>
      <c r="G65">
        <v>6.3745700000000003</v>
      </c>
      <c r="H65">
        <v>6.39621</v>
      </c>
      <c r="I65">
        <f t="shared" si="20"/>
        <v>2.163999999999966E-2</v>
      </c>
      <c r="M65" s="21"/>
      <c r="N65" s="2"/>
      <c r="O65">
        <v>2</v>
      </c>
      <c r="P65">
        <v>6.28</v>
      </c>
      <c r="Q65">
        <v>6.34809</v>
      </c>
      <c r="R65">
        <f t="shared" si="21"/>
        <v>6.8089999999999762E-2</v>
      </c>
    </row>
    <row r="66" spans="1:26" x14ac:dyDescent="0.3">
      <c r="D66" s="21"/>
      <c r="E66" s="22"/>
      <c r="F66">
        <v>3</v>
      </c>
      <c r="G66">
        <v>6.2797099999999997</v>
      </c>
      <c r="H66">
        <v>6.2970800000000002</v>
      </c>
      <c r="I66">
        <f t="shared" si="20"/>
        <v>1.7370000000000552E-2</v>
      </c>
      <c r="M66" s="21"/>
      <c r="N66" s="2"/>
      <c r="O66">
        <v>3</v>
      </c>
      <c r="P66">
        <v>6.2730499999999996</v>
      </c>
      <c r="Q66">
        <v>6.3317800000000002</v>
      </c>
      <c r="R66">
        <f t="shared" si="21"/>
        <v>5.8730000000000615E-2</v>
      </c>
    </row>
    <row r="67" spans="1:26" x14ac:dyDescent="0.3">
      <c r="D67" s="21"/>
      <c r="E67" s="22" t="s">
        <v>8</v>
      </c>
      <c r="F67">
        <v>1</v>
      </c>
      <c r="G67">
        <v>6.2911099999999998</v>
      </c>
      <c r="H67">
        <v>6.3105500000000001</v>
      </c>
      <c r="I67">
        <f t="shared" si="20"/>
        <v>1.9440000000000346E-2</v>
      </c>
      <c r="M67" s="21"/>
      <c r="N67" s="2" t="s">
        <v>8</v>
      </c>
      <c r="O67">
        <v>1</v>
      </c>
      <c r="P67">
        <v>6.2825499999999996</v>
      </c>
      <c r="Q67">
        <v>6.3016399999999999</v>
      </c>
      <c r="R67">
        <f t="shared" si="21"/>
        <v>1.9090000000000273E-2</v>
      </c>
    </row>
    <row r="68" spans="1:26" x14ac:dyDescent="0.3">
      <c r="D68" s="21"/>
      <c r="E68" s="22"/>
      <c r="F68">
        <v>2</v>
      </c>
      <c r="G68">
        <v>6.2460899999999997</v>
      </c>
      <c r="H68">
        <v>6.2693599999999998</v>
      </c>
      <c r="I68">
        <f t="shared" si="20"/>
        <v>2.3270000000000124E-2</v>
      </c>
      <c r="M68" s="21"/>
      <c r="N68" s="2"/>
      <c r="O68">
        <v>2</v>
      </c>
      <c r="P68">
        <v>6.28993</v>
      </c>
      <c r="Q68">
        <v>6.3049799999999996</v>
      </c>
      <c r="R68">
        <f t="shared" si="21"/>
        <v>1.5049999999999564E-2</v>
      </c>
    </row>
    <row r="69" spans="1:26" x14ac:dyDescent="0.3">
      <c r="D69" s="21"/>
      <c r="E69" s="22"/>
      <c r="F69">
        <v>3</v>
      </c>
      <c r="G69">
        <v>6.2906300000000002</v>
      </c>
      <c r="H69">
        <v>6.3076699999999999</v>
      </c>
      <c r="I69">
        <f t="shared" si="20"/>
        <v>1.7039999999999722E-2</v>
      </c>
      <c r="M69" s="21"/>
      <c r="N69" s="2"/>
      <c r="O69">
        <v>3</v>
      </c>
      <c r="P69">
        <v>6.2778499999999999</v>
      </c>
      <c r="Q69">
        <v>6.2948399999999998</v>
      </c>
      <c r="R69">
        <f>Q69-P69</f>
        <v>1.6989999999999839E-2</v>
      </c>
    </row>
    <row r="70" spans="1:26" x14ac:dyDescent="0.3">
      <c r="D70" s="4"/>
      <c r="E70" s="2"/>
      <c r="M70" s="4"/>
      <c r="N70" s="2"/>
    </row>
    <row r="71" spans="1:26" x14ac:dyDescent="0.3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x14ac:dyDescent="0.3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x14ac:dyDescent="0.3">
      <c r="M73" s="4"/>
    </row>
    <row r="74" spans="1:26" ht="21" x14ac:dyDescent="0.4">
      <c r="C74" s="15" t="s">
        <v>33</v>
      </c>
    </row>
    <row r="76" spans="1:26" x14ac:dyDescent="0.3">
      <c r="D76" s="21" t="s">
        <v>9</v>
      </c>
      <c r="E76" s="22">
        <v>559</v>
      </c>
      <c r="F76">
        <v>1</v>
      </c>
      <c r="G76">
        <v>6.2827700000000002</v>
      </c>
      <c r="H76">
        <v>6.3086900000000004</v>
      </c>
      <c r="I76">
        <f t="shared" si="20"/>
        <v>2.5920000000000165E-2</v>
      </c>
      <c r="M76" s="21" t="s">
        <v>9</v>
      </c>
      <c r="N76" s="2">
        <v>559</v>
      </c>
      <c r="O76">
        <v>1</v>
      </c>
      <c r="P76">
        <v>6.2904999999999998</v>
      </c>
      <c r="Q76">
        <v>6.3585500000000001</v>
      </c>
      <c r="R76">
        <f t="shared" si="21"/>
        <v>6.8050000000000388E-2</v>
      </c>
    </row>
    <row r="77" spans="1:26" x14ac:dyDescent="0.3">
      <c r="D77" s="21"/>
      <c r="E77" s="22"/>
      <c r="F77">
        <v>2</v>
      </c>
      <c r="G77">
        <v>6.2962300000000004</v>
      </c>
      <c r="H77">
        <v>6.3251900000000001</v>
      </c>
      <c r="I77">
        <f t="shared" si="20"/>
        <v>2.8959999999999653E-2</v>
      </c>
      <c r="M77" s="21"/>
      <c r="N77" s="2"/>
      <c r="O77">
        <v>2</v>
      </c>
      <c r="P77">
        <v>6.2838399999999996</v>
      </c>
      <c r="Q77">
        <v>6.3538899999999998</v>
      </c>
      <c r="R77">
        <f t="shared" si="21"/>
        <v>7.0050000000000168E-2</v>
      </c>
    </row>
    <row r="78" spans="1:26" x14ac:dyDescent="0.3">
      <c r="D78" s="21"/>
      <c r="E78" s="22"/>
      <c r="F78">
        <v>3</v>
      </c>
      <c r="G78">
        <v>6.2865900000000003</v>
      </c>
      <c r="H78">
        <v>6.3154199999999996</v>
      </c>
      <c r="I78">
        <f t="shared" si="20"/>
        <v>2.8829999999999245E-2</v>
      </c>
      <c r="M78" s="21"/>
      <c r="N78" s="2"/>
      <c r="O78">
        <v>3</v>
      </c>
      <c r="P78">
        <v>6.2446200000000003</v>
      </c>
      <c r="Q78">
        <v>6.3116899999999996</v>
      </c>
      <c r="R78">
        <f t="shared" si="21"/>
        <v>6.7069999999999297E-2</v>
      </c>
    </row>
    <row r="79" spans="1:26" x14ac:dyDescent="0.3">
      <c r="D79" s="21"/>
      <c r="E79" s="22" t="s">
        <v>7</v>
      </c>
      <c r="F79">
        <v>1</v>
      </c>
      <c r="G79">
        <v>6.2114500000000001</v>
      </c>
      <c r="H79">
        <v>6.2360199999999999</v>
      </c>
      <c r="I79">
        <f t="shared" si="20"/>
        <v>2.4569999999999759E-2</v>
      </c>
      <c r="M79" s="21"/>
      <c r="N79" s="2" t="s">
        <v>7</v>
      </c>
      <c r="O79">
        <v>1</v>
      </c>
      <c r="P79">
        <v>6.2797599999999996</v>
      </c>
      <c r="Q79">
        <v>6.3767899999999997</v>
      </c>
      <c r="R79">
        <f t="shared" si="21"/>
        <v>9.7030000000000172E-2</v>
      </c>
    </row>
    <row r="80" spans="1:26" x14ac:dyDescent="0.3">
      <c r="D80" s="21"/>
      <c r="E80" s="22"/>
      <c r="F80">
        <v>2</v>
      </c>
      <c r="G80">
        <v>6.2875100000000002</v>
      </c>
      <c r="H80">
        <v>6.3114600000000003</v>
      </c>
      <c r="I80">
        <f t="shared" si="20"/>
        <v>2.3950000000000138E-2</v>
      </c>
      <c r="M80" s="21"/>
      <c r="N80" s="2"/>
      <c r="O80">
        <v>2</v>
      </c>
      <c r="P80">
        <v>6.28566</v>
      </c>
      <c r="Q80">
        <v>6.3831100000000003</v>
      </c>
      <c r="R80">
        <f t="shared" si="21"/>
        <v>9.7450000000000259E-2</v>
      </c>
    </row>
    <row r="81" spans="4:19" x14ac:dyDescent="0.3">
      <c r="D81" s="21"/>
      <c r="E81" s="22"/>
      <c r="F81">
        <v>3</v>
      </c>
      <c r="G81">
        <v>6.2832400000000002</v>
      </c>
      <c r="H81">
        <v>6.3067200000000003</v>
      </c>
      <c r="I81">
        <f t="shared" si="20"/>
        <v>2.3480000000000167E-2</v>
      </c>
      <c r="M81" s="21"/>
      <c r="N81" s="2"/>
      <c r="O81">
        <v>3</v>
      </c>
      <c r="P81">
        <v>6.2779600000000002</v>
      </c>
      <c r="Q81">
        <v>6.3799000000000001</v>
      </c>
      <c r="R81">
        <f t="shared" si="21"/>
        <v>0.10193999999999992</v>
      </c>
    </row>
    <row r="82" spans="4:19" x14ac:dyDescent="0.3">
      <c r="D82" s="21"/>
      <c r="E82" s="22">
        <v>880</v>
      </c>
      <c r="F82">
        <v>1</v>
      </c>
      <c r="G82">
        <v>6.2827599999999997</v>
      </c>
      <c r="H82">
        <v>6.3050499999999996</v>
      </c>
      <c r="I82">
        <f t="shared" si="20"/>
        <v>2.2289999999999921E-2</v>
      </c>
      <c r="M82" s="21"/>
      <c r="N82" s="2">
        <v>880</v>
      </c>
      <c r="O82">
        <v>1</v>
      </c>
      <c r="P82">
        <v>6.2680499999999997</v>
      </c>
      <c r="Q82">
        <v>6.3624299999999998</v>
      </c>
      <c r="R82">
        <f t="shared" si="21"/>
        <v>9.438000000000013E-2</v>
      </c>
    </row>
    <row r="83" spans="4:19" x14ac:dyDescent="0.3">
      <c r="D83" s="21"/>
      <c r="E83" s="22"/>
      <c r="F83">
        <v>2</v>
      </c>
      <c r="G83">
        <v>6.2946600000000004</v>
      </c>
      <c r="H83">
        <v>6.3164899999999999</v>
      </c>
      <c r="I83">
        <f t="shared" si="20"/>
        <v>2.1829999999999572E-2</v>
      </c>
      <c r="M83" s="21"/>
      <c r="N83" s="2"/>
      <c r="O83">
        <v>2</v>
      </c>
      <c r="P83">
        <v>6.2754799999999999</v>
      </c>
      <c r="Q83">
        <v>6.3582599999999996</v>
      </c>
      <c r="R83">
        <f t="shared" si="21"/>
        <v>8.2779999999999632E-2</v>
      </c>
    </row>
    <row r="84" spans="4:19" x14ac:dyDescent="0.3">
      <c r="D84" s="21"/>
      <c r="E84" s="22"/>
      <c r="F84">
        <v>3</v>
      </c>
      <c r="G84">
        <v>6.2544700000000004</v>
      </c>
      <c r="H84">
        <v>6.2755900000000002</v>
      </c>
      <c r="I84">
        <f t="shared" si="20"/>
        <v>2.1119999999999806E-2</v>
      </c>
      <c r="M84" s="21"/>
      <c r="N84" s="2"/>
      <c r="O84">
        <v>3</v>
      </c>
      <c r="P84">
        <v>6.2530000000000001</v>
      </c>
      <c r="Q84">
        <v>6.3475999999999999</v>
      </c>
      <c r="R84">
        <f t="shared" si="21"/>
        <v>9.4599999999999795E-2</v>
      </c>
    </row>
    <row r="85" spans="4:19" x14ac:dyDescent="0.3">
      <c r="D85" s="21"/>
      <c r="E85" s="22" t="s">
        <v>8</v>
      </c>
      <c r="F85">
        <v>1</v>
      </c>
      <c r="G85">
        <v>6.2769500000000003</v>
      </c>
      <c r="H85">
        <v>6.2977100000000004</v>
      </c>
      <c r="I85">
        <f t="shared" si="20"/>
        <v>2.0760000000000112E-2</v>
      </c>
      <c r="M85" s="21"/>
      <c r="N85" s="2" t="s">
        <v>8</v>
      </c>
      <c r="O85">
        <v>1</v>
      </c>
      <c r="P85">
        <v>6.2920400000000001</v>
      </c>
      <c r="Q85">
        <v>6.40022</v>
      </c>
      <c r="R85">
        <f t="shared" si="21"/>
        <v>0.10817999999999994</v>
      </c>
    </row>
    <row r="86" spans="4:19" x14ac:dyDescent="0.3">
      <c r="D86" s="21"/>
      <c r="E86" s="22"/>
      <c r="F86">
        <v>2</v>
      </c>
      <c r="G86">
        <v>6.2774999999999999</v>
      </c>
      <c r="H86">
        <v>6.3015499999999998</v>
      </c>
      <c r="I86">
        <f t="shared" si="20"/>
        <v>2.4049999999999905E-2</v>
      </c>
      <c r="M86" s="21"/>
      <c r="N86" s="2"/>
      <c r="O86">
        <v>2</v>
      </c>
      <c r="P86">
        <v>6.2816000000000001</v>
      </c>
      <c r="Q86">
        <v>6.3886500000000002</v>
      </c>
      <c r="R86">
        <f t="shared" si="21"/>
        <v>0.10705000000000009</v>
      </c>
    </row>
    <row r="87" spans="4:19" x14ac:dyDescent="0.3">
      <c r="D87" s="21"/>
      <c r="E87" s="22"/>
      <c r="F87">
        <v>3</v>
      </c>
      <c r="G87">
        <v>6.2458400000000003</v>
      </c>
      <c r="H87">
        <v>6.2668299999999997</v>
      </c>
      <c r="I87">
        <f t="shared" si="20"/>
        <v>2.0989999999999398E-2</v>
      </c>
      <c r="M87" s="21"/>
      <c r="N87" s="2"/>
      <c r="O87">
        <v>3</v>
      </c>
      <c r="P87">
        <v>6.2831599999999996</v>
      </c>
      <c r="Q87">
        <v>6.3908199999999997</v>
      </c>
      <c r="R87">
        <f t="shared" si="21"/>
        <v>0.10766000000000009</v>
      </c>
    </row>
    <row r="88" spans="4:19" x14ac:dyDescent="0.3">
      <c r="D88" s="4"/>
      <c r="E88" s="2"/>
      <c r="M88" s="4"/>
      <c r="N88" s="2"/>
      <c r="P88" s="3"/>
      <c r="Q88" s="3"/>
    </row>
    <row r="89" spans="4:19" x14ac:dyDescent="0.3">
      <c r="D89" s="4"/>
      <c r="E89" s="2"/>
      <c r="M89" s="4"/>
      <c r="N89" s="2"/>
    </row>
    <row r="90" spans="4:19" x14ac:dyDescent="0.3">
      <c r="D90" s="4"/>
      <c r="E90" s="2"/>
      <c r="M90" s="4"/>
      <c r="N90" s="2"/>
    </row>
    <row r="91" spans="4:19" x14ac:dyDescent="0.3">
      <c r="M91" s="4"/>
    </row>
    <row r="95" spans="4:19" x14ac:dyDescent="0.3">
      <c r="E95" s="17" t="s">
        <v>31</v>
      </c>
      <c r="F95" s="17"/>
      <c r="M95" s="17" t="s">
        <v>32</v>
      </c>
      <c r="N95" s="17"/>
      <c r="S95" t="s">
        <v>16</v>
      </c>
    </row>
    <row r="96" spans="4:19" x14ac:dyDescent="0.3">
      <c r="S96" s="11" t="s">
        <v>12</v>
      </c>
    </row>
    <row r="97" spans="4:22" ht="18" x14ac:dyDescent="0.35">
      <c r="D97" s="7" t="s">
        <v>0</v>
      </c>
      <c r="F97" t="s">
        <v>6</v>
      </c>
      <c r="G97" t="s">
        <v>10</v>
      </c>
      <c r="H97" t="s">
        <v>9</v>
      </c>
      <c r="I97" t="s">
        <v>10</v>
      </c>
      <c r="L97" s="5" t="s">
        <v>0</v>
      </c>
      <c r="M97" t="s">
        <v>6</v>
      </c>
      <c r="N97" t="s">
        <v>10</v>
      </c>
      <c r="O97" t="s">
        <v>9</v>
      </c>
      <c r="P97" t="s">
        <v>10</v>
      </c>
    </row>
    <row r="98" spans="4:22" x14ac:dyDescent="0.3">
      <c r="D98" s="6">
        <v>559</v>
      </c>
      <c r="F98">
        <v>2.1486666666666803E-2</v>
      </c>
      <c r="G98">
        <v>2.14866666666668</v>
      </c>
      <c r="H98">
        <v>2.790333333333302E-2</v>
      </c>
      <c r="I98">
        <v>2.7903333333333018</v>
      </c>
      <c r="L98" s="5">
        <v>559</v>
      </c>
      <c r="M98">
        <v>2.1052394954813071E-3</v>
      </c>
      <c r="N98">
        <v>0.21052394954813072</v>
      </c>
      <c r="O98">
        <v>1.7188465124413929E-3</v>
      </c>
      <c r="P98">
        <v>0.17188465124413929</v>
      </c>
    </row>
    <row r="99" spans="4:22" x14ac:dyDescent="0.3">
      <c r="D99" s="6" t="s">
        <v>7</v>
      </c>
      <c r="F99">
        <v>2.2240000000000038E-2</v>
      </c>
      <c r="G99">
        <v>2.2240000000000038</v>
      </c>
      <c r="H99">
        <v>2.4000000000000021E-2</v>
      </c>
      <c r="I99">
        <v>2.4000000000000021</v>
      </c>
      <c r="L99" s="5" t="s">
        <v>7</v>
      </c>
      <c r="M99">
        <v>2.7011479041320944E-3</v>
      </c>
      <c r="N99">
        <v>0.27011479041320946</v>
      </c>
      <c r="O99">
        <v>5.4671747731325408E-4</v>
      </c>
      <c r="P99">
        <v>5.467174773132541E-2</v>
      </c>
    </row>
    <row r="100" spans="4:22" x14ac:dyDescent="0.3">
      <c r="D100" s="6">
        <v>880</v>
      </c>
      <c r="F100">
        <v>1.9146666666666572E-2</v>
      </c>
      <c r="G100">
        <v>1.9146666666666572</v>
      </c>
      <c r="H100">
        <v>2.1746666666666432E-2</v>
      </c>
      <c r="I100">
        <v>2.1746666666666434</v>
      </c>
      <c r="L100" s="5">
        <v>880</v>
      </c>
      <c r="M100">
        <v>2.2233833077838516E-3</v>
      </c>
      <c r="N100">
        <v>0.22233833077838516</v>
      </c>
      <c r="O100">
        <v>5.8943475748667604E-4</v>
      </c>
      <c r="P100">
        <v>5.8943475748667602E-2</v>
      </c>
      <c r="R100" s="18" t="s">
        <v>2</v>
      </c>
      <c r="S100" t="s">
        <v>6</v>
      </c>
      <c r="T100" t="s">
        <v>17</v>
      </c>
      <c r="U100">
        <f>_xlfn.T.TEST(R58:R60,R61:R63,2,2)</f>
        <v>9.8718520523577141E-3</v>
      </c>
      <c r="V100" t="s">
        <v>13</v>
      </c>
    </row>
    <row r="101" spans="4:22" x14ac:dyDescent="0.3">
      <c r="D101" s="6" t="s">
        <v>8</v>
      </c>
      <c r="F101">
        <v>1.9916666666666732E-2</v>
      </c>
      <c r="G101">
        <v>1.9916666666666734</v>
      </c>
      <c r="H101">
        <v>2.1933333333333138E-2</v>
      </c>
      <c r="I101">
        <v>2.1933333333333138</v>
      </c>
      <c r="L101" s="5" t="s">
        <v>8</v>
      </c>
      <c r="M101">
        <v>3.1422338126457718E-3</v>
      </c>
      <c r="N101">
        <v>0.31422338126457716</v>
      </c>
      <c r="O101">
        <v>1.8366908649344257E-3</v>
      </c>
      <c r="P101">
        <v>0.18366908649344257</v>
      </c>
      <c r="R101" s="18"/>
      <c r="S101" t="s">
        <v>6</v>
      </c>
      <c r="T101" t="s">
        <v>18</v>
      </c>
      <c r="U101">
        <f>_xlfn.T.TEST(R64:R66,R67:R69,2,2)</f>
        <v>1.669422441404411E-4</v>
      </c>
      <c r="V101" t="s">
        <v>14</v>
      </c>
    </row>
    <row r="102" spans="4:22" x14ac:dyDescent="0.3">
      <c r="D102" s="5"/>
      <c r="L102" s="5"/>
      <c r="R102" s="18"/>
      <c r="S102" t="s">
        <v>9</v>
      </c>
      <c r="T102" t="s">
        <v>17</v>
      </c>
      <c r="U102" s="10">
        <f>_xlfn.T.TEST(R76:R78,R79:R81,2,2)</f>
        <v>7.1814682778772771E-5</v>
      </c>
      <c r="V102" t="s">
        <v>14</v>
      </c>
    </row>
    <row r="103" spans="4:22" x14ac:dyDescent="0.3">
      <c r="D103" s="5"/>
      <c r="L103" s="5"/>
      <c r="R103" s="18"/>
      <c r="S103" t="s">
        <v>9</v>
      </c>
      <c r="T103" t="s">
        <v>18</v>
      </c>
      <c r="U103">
        <f>_xlfn.T.TEST(R82:R84,R85:R87,2,2)</f>
        <v>1.2151534528385261E-2</v>
      </c>
      <c r="V103" t="s">
        <v>15</v>
      </c>
    </row>
    <row r="104" spans="4:22" x14ac:dyDescent="0.3">
      <c r="D104" s="5"/>
      <c r="L104" s="5"/>
      <c r="R104" s="19" t="s">
        <v>0</v>
      </c>
      <c r="S104" t="s">
        <v>6</v>
      </c>
      <c r="T104" t="s">
        <v>17</v>
      </c>
      <c r="U104">
        <f>_xlfn.T.TEST(I58:I60,I61:I63,2,2)</f>
        <v>0.37162756084970844</v>
      </c>
    </row>
    <row r="105" spans="4:22" ht="18" x14ac:dyDescent="0.35">
      <c r="D105" s="9" t="s">
        <v>2</v>
      </c>
      <c r="F105" t="s">
        <v>6</v>
      </c>
      <c r="G105" t="s">
        <v>10</v>
      </c>
      <c r="H105" t="s">
        <v>9</v>
      </c>
      <c r="I105" t="s">
        <v>10</v>
      </c>
      <c r="L105" s="5" t="s">
        <v>2</v>
      </c>
      <c r="M105" t="s">
        <v>6</v>
      </c>
      <c r="N105" t="s">
        <v>10</v>
      </c>
      <c r="O105" t="s">
        <v>9</v>
      </c>
      <c r="P105" t="s">
        <v>10</v>
      </c>
      <c r="R105" s="19"/>
      <c r="S105" t="s">
        <v>6</v>
      </c>
      <c r="T105" t="s">
        <v>18</v>
      </c>
      <c r="U105">
        <f>_xlfn.T.TEST(I64:I66,I67:I69,2,2)</f>
        <v>0.7464451056348187</v>
      </c>
    </row>
    <row r="106" spans="4:22" x14ac:dyDescent="0.3">
      <c r="D106" s="8">
        <v>559</v>
      </c>
      <c r="F106">
        <v>7.3257000000000197E-2</v>
      </c>
      <c r="G106">
        <v>7.3257000000000199</v>
      </c>
      <c r="H106">
        <v>6.8389999999999951E-2</v>
      </c>
      <c r="I106">
        <v>6.8389999999999951</v>
      </c>
      <c r="L106" s="5">
        <v>559</v>
      </c>
      <c r="M106">
        <v>3.9757640775086559E-4</v>
      </c>
      <c r="N106">
        <v>3.9757640775086561E-2</v>
      </c>
      <c r="O106">
        <v>1.5188153278134491E-3</v>
      </c>
      <c r="P106">
        <v>0.15188153278134489</v>
      </c>
      <c r="R106" s="19"/>
      <c r="S106" t="s">
        <v>9</v>
      </c>
      <c r="T106" t="s">
        <v>17</v>
      </c>
      <c r="U106">
        <f>_xlfn.T.TEST(I76:I78,I79:I81,2,2)</f>
        <v>1.9976882779085572E-2</v>
      </c>
      <c r="V106" t="s">
        <v>15</v>
      </c>
    </row>
    <row r="107" spans="4:22" x14ac:dyDescent="0.3">
      <c r="D107" s="8" t="s">
        <v>7</v>
      </c>
      <c r="F107">
        <v>7.8240000000000087E-2</v>
      </c>
      <c r="G107">
        <v>7.8240000000000078</v>
      </c>
      <c r="H107">
        <v>9.8806666666666779E-2</v>
      </c>
      <c r="I107">
        <v>9.8806666666666789</v>
      </c>
      <c r="L107" s="5" t="s">
        <v>7</v>
      </c>
      <c r="M107">
        <v>1.8248287590898855E-3</v>
      </c>
      <c r="N107">
        <v>0.18248287590898854</v>
      </c>
      <c r="O107">
        <v>2.7216600326514743E-3</v>
      </c>
      <c r="P107">
        <v>0.27216600326514745</v>
      </c>
      <c r="R107" s="19"/>
      <c r="S107" t="s">
        <v>9</v>
      </c>
      <c r="T107" t="s">
        <v>18</v>
      </c>
      <c r="U107">
        <f>_xlfn.T.TEST(I82:I84,I85:I87,2,2)</f>
        <v>0.87502130564432901</v>
      </c>
    </row>
    <row r="108" spans="4:22" x14ac:dyDescent="0.3">
      <c r="D108" s="8">
        <v>880</v>
      </c>
      <c r="F108">
        <v>6.1940000000000182E-2</v>
      </c>
      <c r="G108">
        <v>6.1940000000000177</v>
      </c>
      <c r="H108">
        <v>9.0586666666666524E-2</v>
      </c>
      <c r="I108">
        <v>9.0586666666666531</v>
      </c>
      <c r="L108" s="5">
        <v>880</v>
      </c>
      <c r="M108">
        <v>5.3277668867918833E-3</v>
      </c>
      <c r="N108">
        <v>0.53277668867918837</v>
      </c>
      <c r="O108">
        <v>6.7616664612605588E-3</v>
      </c>
      <c r="P108">
        <v>0.67616664612605581</v>
      </c>
    </row>
    <row r="109" spans="4:22" x14ac:dyDescent="0.3">
      <c r="D109" s="8" t="s">
        <v>8</v>
      </c>
      <c r="F109">
        <v>1.7043333333333226E-2</v>
      </c>
      <c r="G109">
        <v>1.2624691358024613</v>
      </c>
      <c r="H109">
        <v>0.10763000000000005</v>
      </c>
      <c r="I109">
        <v>10.763000000000005</v>
      </c>
      <c r="L109" s="5" t="s">
        <v>8</v>
      </c>
      <c r="M109">
        <v>2.0205279838039292E-3</v>
      </c>
      <c r="N109">
        <v>0.1496687395410318</v>
      </c>
      <c r="O109">
        <v>5.655970296950995E-4</v>
      </c>
      <c r="P109">
        <v>5.6559702969509955E-2</v>
      </c>
    </row>
  </sheetData>
  <mergeCells count="43">
    <mergeCell ref="A14:P14"/>
    <mergeCell ref="Q14:AF14"/>
    <mergeCell ref="D47:N47"/>
    <mergeCell ref="T47:AD47"/>
    <mergeCell ref="B16:C16"/>
    <mergeCell ref="Q16:R16"/>
    <mergeCell ref="B15:C15"/>
    <mergeCell ref="Q15:R15"/>
    <mergeCell ref="D15:N15"/>
    <mergeCell ref="S15:AC15"/>
    <mergeCell ref="D37:N37"/>
    <mergeCell ref="T37:AD37"/>
    <mergeCell ref="Q31:Q33"/>
    <mergeCell ref="B32:B34"/>
    <mergeCell ref="Q34:Q36"/>
    <mergeCell ref="Q17:Q19"/>
    <mergeCell ref="Q26:Q28"/>
    <mergeCell ref="B26:B28"/>
    <mergeCell ref="B29:B31"/>
    <mergeCell ref="B17:B19"/>
    <mergeCell ref="Q20:Q22"/>
    <mergeCell ref="B20:B22"/>
    <mergeCell ref="Q23:Q25"/>
    <mergeCell ref="B23:B25"/>
    <mergeCell ref="D56:F56"/>
    <mergeCell ref="M56:O56"/>
    <mergeCell ref="D58:D69"/>
    <mergeCell ref="E58:E60"/>
    <mergeCell ref="M58:M69"/>
    <mergeCell ref="E61:E63"/>
    <mergeCell ref="E64:E66"/>
    <mergeCell ref="E67:E69"/>
    <mergeCell ref="E95:F95"/>
    <mergeCell ref="M95:N95"/>
    <mergeCell ref="R100:R103"/>
    <mergeCell ref="R104:R107"/>
    <mergeCell ref="A71:Z72"/>
    <mergeCell ref="D76:D87"/>
    <mergeCell ref="E76:E78"/>
    <mergeCell ref="M76:M87"/>
    <mergeCell ref="E79:E81"/>
    <mergeCell ref="E82:E84"/>
    <mergeCell ref="E85:E87"/>
  </mergeCells>
  <hyperlinks>
    <hyperlink ref="A6" r:id="rId1" display="mailto:norbert.mehlmer@tum.de" xr:uid="{CB63DDA9-5995-44E9-82E2-C0578994C003}"/>
  </hyperlink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3 K F 6 V 8 6 1 V K 6 l A A A A 9 w A A A B I A H A B D b 2 5 m a W c v U G F j a 2 F n Z S 5 4 b W w g o h g A K K A U A A A A A A A A A A A A A A A A A A A A A A A A A A A A h Y + 9 D o I w H M R f h X S n X z o Y 8 q c M 6 i a J i Y l x b U q F R i i G F s u 7 O f h I v o I Y R d 0 c b r i 7 3 3 B 3 v 9 4 g G 5 o 6 u u j O m d a m i G G K I m 1 V W x h b p q j 3 x 3 i B M g F b q U 6 y 1 N E I W 5 c M r k h R 5 f 0 5 I S S E g M M M t 1 1 J O K W M H P L N T l W 6 k e g D m / 9 w b K z z 0 i q N B O x f Y w T H j I 9 i c 4 4 p k C m F 3 N g v w c f B z / Y n h G V f + 7 7 T o t D x a g 1 k s k D e J 8 Q D U E s D B B Q A A g A I A N y h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o X p X K I p H u A 4 A A A A R A A A A E w A c A E Z v c m 1 1 b G F z L 1 N l Y 3 R p b 2 4 x L m 0 g o h g A K K A U A A A A A A A A A A A A A A A A A A A A A A A A A A A A K 0 5 N L s n M z 1 M I h t C G 1 g B Q S w E C L Q A U A A I A C A D c o X p X z r V U r q U A A A D 3 A A A A E g A A A A A A A A A A A A A A A A A A A A A A Q 2 9 u Z m l n L 1 B h Y 2 t h Z 2 U u e G 1 s U E s B A i 0 A F A A C A A g A 3 K F 6 V w / K 6 a u k A A A A 6 Q A A A B M A A A A A A A A A A A A A A A A A 8 Q A A A F t D b 2 5 0 Z W 5 0 X 1 R 5 c G V z X S 5 4 b W x Q S w E C L Q A U A A I A C A D c o X p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+ 2 a E D M R 4 8 E m a 2 z L J Z 6 w Y z A A A A A A C A A A A A A A Q Z g A A A A E A A C A A A A B E v / Q Q A P x 3 R 5 q 7 j h C 9 K u V O + d v O j V O s H 5 6 / F R 0 F Y o 1 V y Q A A A A A O g A A A A A I A A C A A A A B t 1 s C Q h 7 A i N W N v Y f x B t c H U 7 e S 5 7 a j Z 2 S O G 3 p P M m / N 8 B l A A A A C c O p 8 U k 0 / i 3 g a + Q Z G 5 w m R w / D G 0 e r 2 P h i x W L R o c c H J X l k k 5 8 i Z E g u H h o 7 X o u z e b r p W 0 o v + F c p / Q N Z s K K K V 7 I 4 K i k F 3 Q A w N x p r I 9 7 T m E O 2 m o z U A A A A A M J d 2 N J J f f O K T O 2 L O V b 2 N 6 S E p J C 9 4 7 R o O V E p 6 6 X W 7 e / Y p I d 5 w c 2 w n + w Y G F g f r Y a B + X b o h J g i U H z 3 X 5 K + f 2 B F M y < / D a t a M a s h u p > 
</file>

<file path=customXml/itemProps1.xml><?xml version="1.0" encoding="utf-8"?>
<ds:datastoreItem xmlns:ds="http://schemas.openxmlformats.org/officeDocument/2006/customXml" ds:itemID="{E7F00CD8-7FF7-4C3E-B4EE-5261A6AEAAB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D&amp;DC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Cavelius</dc:creator>
  <cp:lastModifiedBy>Philipp C</cp:lastModifiedBy>
  <dcterms:created xsi:type="dcterms:W3CDTF">2023-07-07T14:20:15Z</dcterms:created>
  <dcterms:modified xsi:type="dcterms:W3CDTF">2024-09-25T19:34:39Z</dcterms:modified>
</cp:coreProperties>
</file>